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culationexamples" sheetId="1" state="visible" r:id="rId2"/>
    <sheet name="graphs" sheetId="2" state="visible" r:id="rId3"/>
    <sheet name="Table1" sheetId="3" state="visible" r:id="rId4"/>
    <sheet name="Table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65">
  <si>
    <t xml:space="preserve">DATE:                          </t>
  </si>
  <si>
    <t xml:space="preserve">Name of Test: </t>
  </si>
  <si>
    <t xml:space="preserve">Specific Gravity, Absorption and Porosity </t>
  </si>
  <si>
    <t xml:space="preserve">Age of Samples</t>
  </si>
  <si>
    <t xml:space="preserve">MIX</t>
  </si>
  <si>
    <t xml:space="preserve">A(g) (dry weight)</t>
  </si>
  <si>
    <t xml:space="preserve">B(g) (SSD WEIGHT)</t>
  </si>
  <si>
    <t xml:space="preserve">C (g) (Weight in Basket)</t>
  </si>
  <si>
    <t xml:space="preserve">Wsat</t>
  </si>
  <si>
    <t xml:space="preserve">% porosity</t>
  </si>
  <si>
    <t xml:space="preserve">% porosity          (B-A/B-C)</t>
  </si>
  <si>
    <t xml:space="preserve">% absorption ((B-A)/A)*100</t>
  </si>
  <si>
    <t xml:space="preserve">Apparent Specific Gravity (A)/(A-C)</t>
  </si>
  <si>
    <t xml:space="preserve">Bulk Specific Gravity (Dry) (A)/(B-C)</t>
  </si>
  <si>
    <t xml:space="preserve">C80MD20</t>
  </si>
  <si>
    <t xml:space="preserve">C75MD25</t>
  </si>
  <si>
    <t xml:space="preserve">C80BA20</t>
  </si>
  <si>
    <t xml:space="preserve">C75BA25</t>
  </si>
  <si>
    <t xml:space="preserve">Compressive Strength Test</t>
  </si>
  <si>
    <t xml:space="preserve">Weight of Sample</t>
  </si>
  <si>
    <t xml:space="preserve">Failure Load (kN)</t>
  </si>
  <si>
    <t xml:space="preserve">Strength (Mpa)</t>
  </si>
  <si>
    <t xml:space="preserve">Enter the Yellow value</t>
  </si>
  <si>
    <t xml:space="preserve">Mix</t>
  </si>
  <si>
    <t xml:space="preserve">Mini Slump (cm)</t>
  </si>
  <si>
    <t xml:space="preserve">Flow table (cm)</t>
  </si>
  <si>
    <r>
      <rPr>
        <b val="true"/>
        <sz val="11"/>
        <color rgb="FF000000"/>
        <rFont val="Calibri"/>
        <family val="2"/>
      </rPr>
      <t xml:space="preserve">% </t>
    </r>
    <r>
      <rPr>
        <sz val="11"/>
        <color rgb="FF000000"/>
        <rFont val="Calibri"/>
        <family val="2"/>
      </rPr>
      <t xml:space="preserve">porosity</t>
    </r>
  </si>
  <si>
    <t xml:space="preserve">% Water Absorption</t>
  </si>
  <si>
    <t xml:space="preserve">Apparent Specific Gravity</t>
  </si>
  <si>
    <t xml:space="preserve">Bulk Specific Gravity (Dry)</t>
  </si>
  <si>
    <t xml:space="preserve">dry mass</t>
  </si>
  <si>
    <t xml:space="preserve">sulphate 1st cycle</t>
  </si>
  <si>
    <t xml:space="preserve">cycle no2</t>
  </si>
  <si>
    <t xml:space="preserve">cycle no3</t>
  </si>
  <si>
    <t xml:space="preserve">cycle no4</t>
  </si>
  <si>
    <t xml:space="preserve">cycle no5</t>
  </si>
  <si>
    <t xml:space="preserve">cycle no6</t>
  </si>
  <si>
    <t xml:space="preserve">cycle no7</t>
  </si>
  <si>
    <t xml:space="preserve">cycle no8</t>
  </si>
  <si>
    <t xml:space="preserve">% expansion-28 days</t>
  </si>
  <si>
    <t xml:space="preserve">C80MD25</t>
  </si>
  <si>
    <t xml:space="preserve">C80BA25</t>
  </si>
  <si>
    <t xml:space="preserve">UCS</t>
  </si>
  <si>
    <t xml:space="preserve">FS</t>
  </si>
  <si>
    <t xml:space="preserve">% expansion-sulphate solution</t>
  </si>
  <si>
    <t xml:space="preserve">% water absorption</t>
  </si>
  <si>
    <t xml:space="preserve">age</t>
  </si>
  <si>
    <t xml:space="preserve">Property</t>
  </si>
  <si>
    <t xml:space="preserve">expansion</t>
  </si>
  <si>
    <t xml:space="preserve">ASG</t>
  </si>
  <si>
    <t xml:space="preserve">WA</t>
  </si>
  <si>
    <t xml:space="preserve">BSG</t>
  </si>
  <si>
    <t xml:space="preserve">porosity</t>
  </si>
  <si>
    <t xml:space="preserve">Fig4</t>
  </si>
  <si>
    <t xml:space="preserve">Fig5</t>
  </si>
  <si>
    <t xml:space="preserve">Fig3</t>
  </si>
  <si>
    <t xml:space="preserve">Fig8</t>
  </si>
  <si>
    <t xml:space="preserve">Fig2</t>
  </si>
  <si>
    <t xml:space="preserve">Fig6</t>
  </si>
  <si>
    <t xml:space="preserve">Fig7</t>
  </si>
  <si>
    <t xml:space="preserve">Flow (mm)</t>
  </si>
  <si>
    <t xml:space="preserve">Age</t>
  </si>
  <si>
    <t xml:space="preserve">Porosity</t>
  </si>
  <si>
    <t xml:space="preserve">Sulphate resistance expansion</t>
  </si>
  <si>
    <t xml:space="preserve">Sulfate resistance expans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"/>
    <numFmt numFmtId="167" formatCode="0.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62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  <charset val="162"/>
    </font>
    <font>
      <sz val="10"/>
      <name val="Times New Roman"/>
      <family val="1"/>
    </font>
    <font>
      <sz val="8"/>
      <name val="Times New Roman"/>
      <family val="1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b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3.png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8571209566151"/>
          <c:y val="0.0255871932817216"/>
          <c:w val="0.756323777403035"/>
          <c:h val="0.8917464899619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7-days"</c:f>
              <c:strCache>
                <c:ptCount val="1"/>
                <c:pt idx="0">
                  <c:v>7-day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C$40:$F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C$41:$F$41</c:f>
              <c:numCache>
                <c:formatCode>General</c:formatCode>
                <c:ptCount val="4"/>
                <c:pt idx="0">
                  <c:v>2.64</c:v>
                </c:pt>
                <c:pt idx="1">
                  <c:v>2.68</c:v>
                </c:pt>
                <c:pt idx="2">
                  <c:v>2.27</c:v>
                </c:pt>
                <c:pt idx="3">
                  <c:v>2.2</c:v>
                </c:pt>
              </c:numCache>
            </c:numRef>
          </c:val>
        </c:ser>
        <c:ser>
          <c:idx val="1"/>
          <c:order val="1"/>
          <c:tx>
            <c:strRef>
              <c:f>"28-days"</c:f>
              <c:strCache>
                <c:ptCount val="1"/>
                <c:pt idx="0">
                  <c:v>28-day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C$40:$F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C$42:$F$42</c:f>
              <c:numCache>
                <c:formatCode>General</c:formatCode>
                <c:ptCount val="4"/>
                <c:pt idx="0">
                  <c:v>2.61</c:v>
                </c:pt>
                <c:pt idx="1">
                  <c:v>2.62</c:v>
                </c:pt>
                <c:pt idx="2">
                  <c:v>2.2</c:v>
                </c:pt>
                <c:pt idx="3">
                  <c:v>2.12</c:v>
                </c:pt>
              </c:numCache>
            </c:numRef>
          </c:val>
        </c:ser>
        <c:ser>
          <c:idx val="2"/>
          <c:order val="2"/>
          <c:tx>
            <c:strRef>
              <c:f>"56-days"</c:f>
              <c:strCache>
                <c:ptCount val="1"/>
                <c:pt idx="0">
                  <c:v>56-da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C$40:$F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C$43:$F$43</c:f>
              <c:numCache>
                <c:formatCode>General</c:formatCode>
                <c:ptCount val="4"/>
                <c:pt idx="0">
                  <c:v>2.58</c:v>
                </c:pt>
                <c:pt idx="1">
                  <c:v>2.58</c:v>
                </c:pt>
                <c:pt idx="2">
                  <c:v>2.11</c:v>
                </c:pt>
                <c:pt idx="3">
                  <c:v>2.09</c:v>
                </c:pt>
              </c:numCache>
            </c:numRef>
          </c:val>
        </c:ser>
        <c:gapWidth val="219"/>
        <c:overlap val="-27"/>
        <c:axId val="25675615"/>
        <c:axId val="95319665"/>
      </c:barChart>
      <c:catAx>
        <c:axId val="256756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387705043691553"/>
              <c:y val="0.8784936360057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5319665"/>
        <c:crossesAt val="0"/>
        <c:auto val="1"/>
        <c:lblAlgn val="ctr"/>
        <c:lblOffset val="100"/>
        <c:noMultiLvlLbl val="0"/>
      </c:catAx>
      <c:valAx>
        <c:axId val="9531966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pparent Specific Gravity</a:t>
                </a:r>
              </a:p>
            </c:rich>
          </c:tx>
          <c:layout>
            <c:manualLayout>
              <c:xMode val="edge"/>
              <c:yMode val="edge"/>
              <c:x val="0.0190863099800705"/>
              <c:y val="-0.32476053011415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67561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6802084930247"/>
          <c:y val="0.880986747146044"/>
          <c:w val="0.359650467576269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7131570951079"/>
          <c:y val="0.0253131524008351"/>
          <c:w val="0.756381039197812"/>
          <c:h val="0.892353862212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7-days"</c:f>
              <c:strCache>
                <c:ptCount val="1"/>
                <c:pt idx="0">
                  <c:v>7-day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J$40:$M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J$41:$M$41</c:f>
              <c:numCache>
                <c:formatCode>General</c:formatCode>
                <c:ptCount val="4"/>
                <c:pt idx="0">
                  <c:v>19.8</c:v>
                </c:pt>
                <c:pt idx="1">
                  <c:v>24.3</c:v>
                </c:pt>
                <c:pt idx="2">
                  <c:v>27.4</c:v>
                </c:pt>
                <c:pt idx="3">
                  <c:v>30.2</c:v>
                </c:pt>
              </c:numCache>
            </c:numRef>
          </c:val>
        </c:ser>
        <c:ser>
          <c:idx val="1"/>
          <c:order val="1"/>
          <c:tx>
            <c:strRef>
              <c:f>"28-days"</c:f>
              <c:strCache>
                <c:ptCount val="1"/>
                <c:pt idx="0">
                  <c:v>28-day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J$40:$M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J$42:$M$42</c:f>
              <c:numCache>
                <c:formatCode>General</c:formatCode>
                <c:ptCount val="4"/>
                <c:pt idx="0">
                  <c:v>16.2</c:v>
                </c:pt>
                <c:pt idx="1">
                  <c:v>20.3</c:v>
                </c:pt>
                <c:pt idx="2">
                  <c:v>22.9</c:v>
                </c:pt>
                <c:pt idx="3">
                  <c:v>24.5</c:v>
                </c:pt>
              </c:numCache>
            </c:numRef>
          </c:val>
        </c:ser>
        <c:ser>
          <c:idx val="2"/>
          <c:order val="2"/>
          <c:tx>
            <c:strRef>
              <c:f>"56-days"</c:f>
              <c:strCache>
                <c:ptCount val="1"/>
                <c:pt idx="0">
                  <c:v>56-da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J$40:$M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J$43:$M$43</c:f>
              <c:numCache>
                <c:formatCode>General</c:formatCode>
                <c:ptCount val="4"/>
                <c:pt idx="0">
                  <c:v>15.8</c:v>
                </c:pt>
                <c:pt idx="1">
                  <c:v>18.8</c:v>
                </c:pt>
                <c:pt idx="2">
                  <c:v>20.2</c:v>
                </c:pt>
                <c:pt idx="3">
                  <c:v>22.1</c:v>
                </c:pt>
              </c:numCache>
            </c:numRef>
          </c:val>
        </c:ser>
        <c:gapWidth val="219"/>
        <c:overlap val="-27"/>
        <c:axId val="99025466"/>
        <c:axId val="46469454"/>
      </c:barChart>
      <c:catAx>
        <c:axId val="990254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387648131267092"/>
              <c:y val="0.8790448851774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469454"/>
        <c:crossesAt val="0"/>
        <c:auto val="1"/>
        <c:lblAlgn val="ctr"/>
        <c:lblOffset val="100"/>
        <c:noMultiLvlLbl val="0"/>
      </c:catAx>
      <c:valAx>
        <c:axId val="4646945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Water Absorption (%)</a:t>
                </a:r>
              </a:p>
            </c:rich>
          </c:tx>
          <c:layout>
            <c:manualLayout>
              <c:xMode val="edge"/>
              <c:yMode val="edge"/>
              <c:x val="0.0189911880887268"/>
              <c:y val="-0.26161273486430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02546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6773017319964"/>
          <c:y val="0.881654488517745"/>
          <c:w val="0.356426618049225"/>
          <c:h val="0.07359081419624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8571209566151"/>
          <c:y val="0.0255871932817216"/>
          <c:w val="0.756323777403035"/>
          <c:h val="0.8917464899619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7-days"</c:f>
              <c:strCache>
                <c:ptCount val="1"/>
                <c:pt idx="0">
                  <c:v>7-day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C$40:$F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C$41:$F$41</c:f>
              <c:numCache>
                <c:formatCode>General</c:formatCode>
                <c:ptCount val="4"/>
                <c:pt idx="0">
                  <c:v>2.64</c:v>
                </c:pt>
                <c:pt idx="1">
                  <c:v>2.68</c:v>
                </c:pt>
                <c:pt idx="2">
                  <c:v>2.27</c:v>
                </c:pt>
                <c:pt idx="3">
                  <c:v>2.2</c:v>
                </c:pt>
              </c:numCache>
            </c:numRef>
          </c:val>
        </c:ser>
        <c:ser>
          <c:idx val="1"/>
          <c:order val="1"/>
          <c:tx>
            <c:strRef>
              <c:f>"28-days"</c:f>
              <c:strCache>
                <c:ptCount val="1"/>
                <c:pt idx="0">
                  <c:v>28-day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C$40:$F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C$42:$F$42</c:f>
              <c:numCache>
                <c:formatCode>General</c:formatCode>
                <c:ptCount val="4"/>
                <c:pt idx="0">
                  <c:v>2.61</c:v>
                </c:pt>
                <c:pt idx="1">
                  <c:v>2.62</c:v>
                </c:pt>
                <c:pt idx="2">
                  <c:v>2.2</c:v>
                </c:pt>
                <c:pt idx="3">
                  <c:v>2.12</c:v>
                </c:pt>
              </c:numCache>
            </c:numRef>
          </c:val>
        </c:ser>
        <c:ser>
          <c:idx val="2"/>
          <c:order val="2"/>
          <c:tx>
            <c:strRef>
              <c:f>"56-days"</c:f>
              <c:strCache>
                <c:ptCount val="1"/>
                <c:pt idx="0">
                  <c:v>56-da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C$40:$F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C$43:$F$43</c:f>
              <c:numCache>
                <c:formatCode>General</c:formatCode>
                <c:ptCount val="4"/>
                <c:pt idx="0">
                  <c:v>2.58</c:v>
                </c:pt>
                <c:pt idx="1">
                  <c:v>2.58</c:v>
                </c:pt>
                <c:pt idx="2">
                  <c:v>2.11</c:v>
                </c:pt>
                <c:pt idx="3">
                  <c:v>2.09</c:v>
                </c:pt>
              </c:numCache>
            </c:numRef>
          </c:val>
        </c:ser>
        <c:gapWidth val="219"/>
        <c:overlap val="-27"/>
        <c:axId val="2564533"/>
        <c:axId val="52824595"/>
      </c:barChart>
      <c:catAx>
        <c:axId val="25645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387705043691553"/>
              <c:y val="0.8784936360057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2824595"/>
        <c:crossesAt val="0"/>
        <c:auto val="1"/>
        <c:lblAlgn val="ctr"/>
        <c:lblOffset val="100"/>
        <c:noMultiLvlLbl val="0"/>
      </c:catAx>
      <c:valAx>
        <c:axId val="5282459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ulk Specific Gravity (Dry)</a:t>
                </a:r>
              </a:p>
            </c:rich>
          </c:tx>
          <c:layout>
            <c:manualLayout>
              <c:xMode val="edge"/>
              <c:yMode val="edge"/>
              <c:x val="0.0190863099800705"/>
              <c:y val="-0.3326335126623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56453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6802084930247"/>
          <c:y val="0.880986747146044"/>
          <c:w val="0.359650467576269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7007754295271"/>
          <c:y val="0.0255871932817216"/>
          <c:w val="0.758020374030713"/>
          <c:h val="0.8917464899619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7-days"</c:f>
              <c:strCache>
                <c:ptCount val="1"/>
                <c:pt idx="0">
                  <c:v>7-day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S$46:$V$46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S$47:$V$47</c:f>
              <c:numCache>
                <c:formatCode>General</c:formatCode>
                <c:ptCount val="4"/>
                <c:pt idx="0">
                  <c:v>33.8</c:v>
                </c:pt>
                <c:pt idx="1">
                  <c:v>37.6</c:v>
                </c:pt>
                <c:pt idx="2">
                  <c:v>35.7</c:v>
                </c:pt>
                <c:pt idx="3">
                  <c:v>36.1</c:v>
                </c:pt>
              </c:numCache>
            </c:numRef>
          </c:val>
        </c:ser>
        <c:ser>
          <c:idx val="1"/>
          <c:order val="1"/>
          <c:tx>
            <c:strRef>
              <c:f>"28-days"</c:f>
              <c:strCache>
                <c:ptCount val="1"/>
                <c:pt idx="0">
                  <c:v>28-day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S$46:$V$46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S$48:$V$48</c:f>
              <c:numCache>
                <c:formatCode>General</c:formatCode>
                <c:ptCount val="4"/>
                <c:pt idx="0">
                  <c:v>29.3</c:v>
                </c:pt>
                <c:pt idx="1">
                  <c:v>34.2</c:v>
                </c:pt>
                <c:pt idx="2">
                  <c:v>32.7</c:v>
                </c:pt>
                <c:pt idx="3">
                  <c:v>33.2</c:v>
                </c:pt>
              </c:numCache>
            </c:numRef>
          </c:val>
        </c:ser>
        <c:ser>
          <c:idx val="2"/>
          <c:order val="2"/>
          <c:tx>
            <c:strRef>
              <c:f>"56-days"</c:f>
              <c:strCache>
                <c:ptCount val="1"/>
                <c:pt idx="0">
                  <c:v>56-da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S$46:$V$46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S$49:$V$49</c:f>
              <c:numCache>
                <c:formatCode>General</c:formatCode>
                <c:ptCount val="4"/>
                <c:pt idx="0">
                  <c:v>27.1</c:v>
                </c:pt>
                <c:pt idx="1">
                  <c:v>31.4</c:v>
                </c:pt>
                <c:pt idx="2">
                  <c:v>29.7</c:v>
                </c:pt>
                <c:pt idx="3">
                  <c:v>30.3</c:v>
                </c:pt>
              </c:numCache>
            </c:numRef>
          </c:val>
        </c:ser>
        <c:gapWidth val="219"/>
        <c:overlap val="-27"/>
        <c:axId val="84278055"/>
        <c:axId val="62318953"/>
      </c:barChart>
      <c:catAx>
        <c:axId val="842780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390299528660484"/>
              <c:y val="0.8784936360057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318953"/>
        <c:crossesAt val="0"/>
        <c:auto val="1"/>
        <c:lblAlgn val="ctr"/>
        <c:lblOffset val="100"/>
        <c:noMultiLvlLbl val="0"/>
      </c:catAx>
      <c:valAx>
        <c:axId val="6231895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orosity</a:t>
                </a:r>
              </a:p>
            </c:rich>
          </c:tx>
          <c:layout>
            <c:manualLayout>
              <c:xMode val="edge"/>
              <c:yMode val="edge"/>
              <c:x val="0.0190056256651969"/>
              <c:y val="0.116126492586275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27805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6481678576859"/>
          <c:y val="0.880986747146044"/>
          <c:w val="0.35669758248441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9696227714439"/>
          <c:y val="0.0282517798621313"/>
          <c:w val="0.848419925013391"/>
          <c:h val="0.8691377556786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7-days"</c:f>
              <c:strCache>
                <c:ptCount val="1"/>
                <c:pt idx="0">
                  <c:v>7-day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D$82:$G$82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D$83:$G$83</c:f>
              <c:numCache>
                <c:formatCode>General</c:formatCode>
                <c:ptCount val="4"/>
                <c:pt idx="0">
                  <c:v>30.5375</c:v>
                </c:pt>
                <c:pt idx="1">
                  <c:v>32.31875</c:v>
                </c:pt>
                <c:pt idx="2">
                  <c:v>29.74375</c:v>
                </c:pt>
                <c:pt idx="3">
                  <c:v>29.18125</c:v>
                </c:pt>
              </c:numCache>
            </c:numRef>
          </c:val>
        </c:ser>
        <c:ser>
          <c:idx val="1"/>
          <c:order val="1"/>
          <c:tx>
            <c:strRef>
              <c:f>"28-days"</c:f>
              <c:strCache>
                <c:ptCount val="1"/>
                <c:pt idx="0">
                  <c:v>28-day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D$82:$G$82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D$84:$G$84</c:f>
              <c:numCache>
                <c:formatCode>General</c:formatCode>
                <c:ptCount val="4"/>
                <c:pt idx="0">
                  <c:v>40.2625</c:v>
                </c:pt>
                <c:pt idx="1">
                  <c:v>43.53125</c:v>
                </c:pt>
                <c:pt idx="2">
                  <c:v>37.2875</c:v>
                </c:pt>
                <c:pt idx="3">
                  <c:v>38.5875</c:v>
                </c:pt>
              </c:numCache>
            </c:numRef>
          </c:val>
        </c:ser>
        <c:ser>
          <c:idx val="2"/>
          <c:order val="2"/>
          <c:tx>
            <c:strRef>
              <c:f>"56-days"</c:f>
              <c:strCache>
                <c:ptCount val="1"/>
                <c:pt idx="0">
                  <c:v>56-da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D$82:$G$82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D$85:$G$85</c:f>
              <c:numCache>
                <c:formatCode>General</c:formatCode>
                <c:ptCount val="4"/>
                <c:pt idx="0">
                  <c:v>47.06875</c:v>
                </c:pt>
                <c:pt idx="1">
                  <c:v>47.5375</c:v>
                </c:pt>
                <c:pt idx="2">
                  <c:v>44.775</c:v>
                </c:pt>
                <c:pt idx="3">
                  <c:v>45.95625</c:v>
                </c:pt>
              </c:numCache>
            </c:numRef>
          </c:val>
        </c:ser>
        <c:gapWidth val="219"/>
        <c:overlap val="-27"/>
        <c:axId val="90852909"/>
        <c:axId val="81489469"/>
      </c:barChart>
      <c:catAx>
        <c:axId val="9085290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483663631494376"/>
              <c:y val="0.8808904961012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489469"/>
        <c:crossesAt val="0"/>
        <c:auto val="1"/>
        <c:lblAlgn val="ctr"/>
        <c:lblOffset val="100"/>
        <c:noMultiLvlLbl val="0"/>
      </c:catAx>
      <c:valAx>
        <c:axId val="8148946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Unconfined Compressive Strength (MPa)
</a:t>
                </a:r>
              </a:p>
            </c:rich>
          </c:tx>
          <c:layout>
            <c:manualLayout>
              <c:xMode val="edge"/>
              <c:yMode val="edge"/>
              <c:x val="0.0191292371260234"/>
              <c:y val="-0.60537913888575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085290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243170862346"/>
          <c:y val="0.90880325460504"/>
          <c:w val="0.359017522381207"/>
          <c:h val="0.06373601536896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9425793711074"/>
          <c:y val="0.028254972875226"/>
          <c:w val="0.818395868145223"/>
          <c:h val="0.8691229656419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7-days"</c:f>
              <c:strCache>
                <c:ptCount val="1"/>
                <c:pt idx="0">
                  <c:v>7-day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L$82:$O$82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L$83:$O$83</c:f>
              <c:numCache>
                <c:formatCode>General</c:formatCode>
                <c:ptCount val="4"/>
                <c:pt idx="0">
                  <c:v>4.13</c:v>
                </c:pt>
                <c:pt idx="1">
                  <c:v>4.26</c:v>
                </c:pt>
                <c:pt idx="2">
                  <c:v>4.04</c:v>
                </c:pt>
                <c:pt idx="3">
                  <c:v>3.96</c:v>
                </c:pt>
              </c:numCache>
            </c:numRef>
          </c:val>
        </c:ser>
        <c:ser>
          <c:idx val="1"/>
          <c:order val="1"/>
          <c:tx>
            <c:strRef>
              <c:f>"28-days"</c:f>
              <c:strCache>
                <c:ptCount val="1"/>
                <c:pt idx="0">
                  <c:v>28-day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L$82:$O$82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L$84:$O$84</c:f>
              <c:numCache>
                <c:formatCode>General</c:formatCode>
                <c:ptCount val="4"/>
                <c:pt idx="0">
                  <c:v>5.87</c:v>
                </c:pt>
                <c:pt idx="1">
                  <c:v>6.08</c:v>
                </c:pt>
                <c:pt idx="2">
                  <c:v>5.47</c:v>
                </c:pt>
                <c:pt idx="3">
                  <c:v>5.4</c:v>
                </c:pt>
              </c:numCache>
            </c:numRef>
          </c:val>
        </c:ser>
        <c:ser>
          <c:idx val="2"/>
          <c:order val="2"/>
          <c:tx>
            <c:strRef>
              <c:f>"56-days"</c:f>
              <c:strCache>
                <c:ptCount val="1"/>
                <c:pt idx="0">
                  <c:v>56-da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L$82:$O$82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L$85:$O$85</c:f>
              <c:numCache>
                <c:formatCode>General</c:formatCode>
                <c:ptCount val="4"/>
                <c:pt idx="0">
                  <c:v>6.57</c:v>
                </c:pt>
                <c:pt idx="1">
                  <c:v>6.65</c:v>
                </c:pt>
                <c:pt idx="2">
                  <c:v>6.25</c:v>
                </c:pt>
                <c:pt idx="3">
                  <c:v>6.42</c:v>
                </c:pt>
              </c:numCache>
            </c:numRef>
          </c:val>
        </c:ser>
        <c:gapWidth val="219"/>
        <c:overlap val="-27"/>
        <c:axId val="6196550"/>
        <c:axId val="24801636"/>
      </c:barChart>
      <c:catAx>
        <c:axId val="619655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481239556433237"/>
              <c:y val="0.8809900542495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4801636"/>
        <c:crossesAt val="0"/>
        <c:auto val="1"/>
        <c:lblAlgn val="ctr"/>
        <c:lblOffset val="100"/>
        <c:noMultiLvlLbl val="0"/>
      </c:catAx>
      <c:valAx>
        <c:axId val="2480163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exural Strength (MPa)
</a:t>
                </a:r>
              </a:p>
            </c:rich>
          </c:tx>
          <c:layout>
            <c:manualLayout>
              <c:xMode val="edge"/>
              <c:yMode val="edge"/>
              <c:x val="0.0615221023849309"/>
              <c:y val="-0.1366410488245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9655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1437034786572"/>
          <c:y val="0.90879294755877"/>
          <c:w val="0.356372474555674"/>
          <c:h val="0.0637432188065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0690978886756"/>
          <c:y val="0.0255871932817216"/>
          <c:w val="0.893512476007678"/>
          <c:h val="0.891746489961947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raphs!$D$107:$G$107</c:f>
              <c:strCache>
                <c:ptCount val="4"/>
                <c:pt idx="0">
                  <c:v>C80MD20</c:v>
                </c:pt>
                <c:pt idx="1">
                  <c:v>C75MD25</c:v>
                </c:pt>
                <c:pt idx="2">
                  <c:v>C80BA20</c:v>
                </c:pt>
                <c:pt idx="3">
                  <c:v>C75BA25</c:v>
                </c:pt>
              </c:strCache>
            </c:strRef>
          </c:cat>
          <c:val>
            <c:numRef>
              <c:f>graphs!$D$108:$G$108</c:f>
              <c:numCache>
                <c:formatCode>General</c:formatCode>
                <c:ptCount val="4"/>
                <c:pt idx="0">
                  <c:v>205</c:v>
                </c:pt>
                <c:pt idx="1">
                  <c:v>220</c:v>
                </c:pt>
                <c:pt idx="2">
                  <c:v>300</c:v>
                </c:pt>
                <c:pt idx="3">
                  <c:v>310</c:v>
                </c:pt>
              </c:numCache>
            </c:numRef>
          </c:val>
        </c:ser>
        <c:gapWidth val="219"/>
        <c:overlap val="-27"/>
        <c:axId val="91041720"/>
        <c:axId val="81196378"/>
      </c:barChart>
      <c:catAx>
        <c:axId val="910417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45573896353167"/>
              <c:y val="0.8784936360057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196378"/>
        <c:crossesAt val="0"/>
        <c:auto val="1"/>
        <c:lblAlgn val="ctr"/>
        <c:lblOffset val="100"/>
        <c:noMultiLvlLbl val="0"/>
      </c:catAx>
      <c:valAx>
        <c:axId val="8119637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Flow (mm)</a:t>
                </a:r>
              </a:p>
            </c:rich>
          </c:tx>
          <c:layout>
            <c:manualLayout>
              <c:xMode val="edge"/>
              <c:yMode val="edge"/>
              <c:x val="0.0191170825335893"/>
              <c:y val="0.1012990421204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04172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3714112106942"/>
          <c:y val="0.025513541802957"/>
          <c:w val="0.754671122588486"/>
          <c:h val="0.891796415020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7-days"</c:f>
              <c:strCache>
                <c:ptCount val="1"/>
                <c:pt idx="0">
                  <c:v>7-days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J$40:$M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R$29:$U$29</c:f>
              <c:numCache>
                <c:formatCode>General</c:formatCode>
                <c:ptCount val="4"/>
                <c:pt idx="0">
                  <c:v>7.32</c:v>
                </c:pt>
                <c:pt idx="1">
                  <c:v>8.33</c:v>
                </c:pt>
                <c:pt idx="2">
                  <c:v>9.09</c:v>
                </c:pt>
                <c:pt idx="3">
                  <c:v>7.87</c:v>
                </c:pt>
              </c:numCache>
            </c:numRef>
          </c:val>
        </c:ser>
        <c:ser>
          <c:idx val="1"/>
          <c:order val="1"/>
          <c:tx>
            <c:strRef>
              <c:f>"28-days"</c:f>
              <c:strCache>
                <c:ptCount val="1"/>
                <c:pt idx="0">
                  <c:v>28-days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J$40:$M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R$30:$U$30</c:f>
              <c:numCache>
                <c:formatCode>General</c:formatCode>
                <c:ptCount val="4"/>
                <c:pt idx="0">
                  <c:v>5.93505039193729</c:v>
                </c:pt>
                <c:pt idx="1">
                  <c:v>6.66736555194465</c:v>
                </c:pt>
                <c:pt idx="2">
                  <c:v>6.87865022712524</c:v>
                </c:pt>
                <c:pt idx="3">
                  <c:v>6.48847174046113</c:v>
                </c:pt>
              </c:numCache>
            </c:numRef>
          </c:val>
        </c:ser>
        <c:ser>
          <c:idx val="2"/>
          <c:order val="2"/>
          <c:tx>
            <c:strRef>
              <c:f>"56-days"</c:f>
              <c:strCache>
                <c:ptCount val="1"/>
                <c:pt idx="0">
                  <c:v>56-days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raphs!$J$40:$M$40</c:f>
              <c:multiLvlStrCache>
                <c:ptCount val="1"/>
                <c:lvl>
                  <c:pt idx="0">
                    <c:v>C75BA25</c:v>
                  </c:pt>
                </c:lvl>
                <c:lvl>
                  <c:pt idx="0">
                    <c:v>C80BA20</c:v>
                  </c:pt>
                </c:lvl>
                <c:lvl>
                  <c:pt idx="0">
                    <c:v>C75MD25</c:v>
                  </c:pt>
                </c:lvl>
                <c:lvl>
                  <c:pt idx="0">
                    <c:v>C80MD20</c:v>
                  </c:pt>
                </c:lvl>
              </c:multiLvlStrCache>
            </c:multiLvlStrRef>
          </c:cat>
          <c:val>
            <c:numRef>
              <c:f>graphs!$R$31:$U$31</c:f>
              <c:numCache>
                <c:formatCode>General</c:formatCode>
                <c:ptCount val="4"/>
                <c:pt idx="0">
                  <c:v>5.25</c:v>
                </c:pt>
                <c:pt idx="1">
                  <c:v>6.03</c:v>
                </c:pt>
                <c:pt idx="2">
                  <c:v>7.01</c:v>
                </c:pt>
                <c:pt idx="3">
                  <c:v>5.77</c:v>
                </c:pt>
              </c:numCache>
            </c:numRef>
          </c:val>
        </c:ser>
        <c:gapWidth val="219"/>
        <c:overlap val="-27"/>
        <c:axId val="463482"/>
        <c:axId val="69150008"/>
      </c:barChart>
      <c:catAx>
        <c:axId val="4634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Mixture Groups</a:t>
                </a:r>
              </a:p>
            </c:rich>
          </c:tx>
          <c:layout>
            <c:manualLayout>
              <c:xMode val="edge"/>
              <c:yMode val="edge"/>
              <c:x val="0.395868145222543"/>
              <c:y val="0.878712547429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150008"/>
        <c:crossesAt val="0"/>
        <c:auto val="1"/>
        <c:lblAlgn val="ctr"/>
        <c:lblOffset val="100"/>
        <c:noMultiLvlLbl val="0"/>
      </c:catAx>
      <c:valAx>
        <c:axId val="6915000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Expansion (%)</a:t>
                </a:r>
              </a:p>
            </c:rich>
          </c:tx>
          <c:layout>
            <c:manualLayout>
              <c:xMode val="edge"/>
              <c:yMode val="edge"/>
              <c:x val="0.0189883032052256"/>
              <c:y val="-0.11448384142352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348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15053926781103"/>
          <c:y val="0.881329320947272"/>
          <c:w val="0.356372474555674"/>
          <c:h val="0.07379301321470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47</xdr:row>
      <xdr:rowOff>0</xdr:rowOff>
    </xdr:from>
    <xdr:to>
      <xdr:col>5</xdr:col>
      <xdr:colOff>1292400</xdr:colOff>
      <xdr:row>61</xdr:row>
      <xdr:rowOff>182880</xdr:rowOff>
    </xdr:to>
    <xdr:graphicFrame>
      <xdr:nvGraphicFramePr>
        <xdr:cNvPr id="0" name="Chart 6"/>
        <xdr:cNvGraphicFramePr/>
      </xdr:nvGraphicFramePr>
      <xdr:xfrm>
        <a:off x="633600" y="9067680"/>
        <a:ext cx="4696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447560</xdr:colOff>
      <xdr:row>45</xdr:row>
      <xdr:rowOff>160200</xdr:rowOff>
    </xdr:from>
    <xdr:to>
      <xdr:col>14</xdr:col>
      <xdr:colOff>189720</xdr:colOff>
      <xdr:row>60</xdr:row>
      <xdr:rowOff>168120</xdr:rowOff>
    </xdr:to>
    <xdr:graphicFrame>
      <xdr:nvGraphicFramePr>
        <xdr:cNvPr id="1" name="Chart 7"/>
        <xdr:cNvGraphicFramePr/>
      </xdr:nvGraphicFramePr>
      <xdr:xfrm>
        <a:off x="7011360" y="8854560"/>
        <a:ext cx="4738680" cy="275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64</xdr:row>
      <xdr:rowOff>0</xdr:rowOff>
    </xdr:from>
    <xdr:to>
      <xdr:col>5</xdr:col>
      <xdr:colOff>1292400</xdr:colOff>
      <xdr:row>78</xdr:row>
      <xdr:rowOff>182880</xdr:rowOff>
    </xdr:to>
    <xdr:graphicFrame>
      <xdr:nvGraphicFramePr>
        <xdr:cNvPr id="2" name="Chart 9"/>
        <xdr:cNvGraphicFramePr/>
      </xdr:nvGraphicFramePr>
      <xdr:xfrm>
        <a:off x="633600" y="12176640"/>
        <a:ext cx="46962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7</xdr:col>
      <xdr:colOff>0</xdr:colOff>
      <xdr:row>51</xdr:row>
      <xdr:rowOff>0</xdr:rowOff>
    </xdr:from>
    <xdr:to>
      <xdr:col>23</xdr:col>
      <xdr:colOff>261000</xdr:colOff>
      <xdr:row>65</xdr:row>
      <xdr:rowOff>182880</xdr:rowOff>
    </xdr:to>
    <xdr:graphicFrame>
      <xdr:nvGraphicFramePr>
        <xdr:cNvPr id="3" name="Chart 10"/>
        <xdr:cNvGraphicFramePr/>
      </xdr:nvGraphicFramePr>
      <xdr:xfrm>
        <a:off x="13455720" y="9799200"/>
        <a:ext cx="47350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</xdr:col>
      <xdr:colOff>0</xdr:colOff>
      <xdr:row>87</xdr:row>
      <xdr:rowOff>0</xdr:rowOff>
    </xdr:from>
    <xdr:to>
      <xdr:col>6</xdr:col>
      <xdr:colOff>760680</xdr:colOff>
      <xdr:row>104</xdr:row>
      <xdr:rowOff>76320</xdr:rowOff>
    </xdr:to>
    <xdr:graphicFrame>
      <xdr:nvGraphicFramePr>
        <xdr:cNvPr id="4" name="Chart 11"/>
        <xdr:cNvGraphicFramePr/>
      </xdr:nvGraphicFramePr>
      <xdr:xfrm>
        <a:off x="1620000" y="16398360"/>
        <a:ext cx="4704480" cy="318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9</xdr:col>
      <xdr:colOff>0</xdr:colOff>
      <xdr:row>88</xdr:row>
      <xdr:rowOff>0</xdr:rowOff>
    </xdr:from>
    <xdr:to>
      <xdr:col>16</xdr:col>
      <xdr:colOff>316440</xdr:colOff>
      <xdr:row>105</xdr:row>
      <xdr:rowOff>75960</xdr:rowOff>
    </xdr:to>
    <xdr:graphicFrame>
      <xdr:nvGraphicFramePr>
        <xdr:cNvPr id="5" name="Chart 12"/>
        <xdr:cNvGraphicFramePr/>
      </xdr:nvGraphicFramePr>
      <xdr:xfrm>
        <a:off x="8400960" y="16581240"/>
        <a:ext cx="4739400" cy="318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587520</xdr:colOff>
      <xdr:row>115</xdr:row>
      <xdr:rowOff>76320</xdr:rowOff>
    </xdr:from>
    <xdr:to>
      <xdr:col>6</xdr:col>
      <xdr:colOff>345960</xdr:colOff>
      <xdr:row>130</xdr:row>
      <xdr:rowOff>76320</xdr:rowOff>
    </xdr:to>
    <xdr:graphicFrame>
      <xdr:nvGraphicFramePr>
        <xdr:cNvPr id="6" name="Chart 2"/>
        <xdr:cNvGraphicFramePr/>
      </xdr:nvGraphicFramePr>
      <xdr:xfrm>
        <a:off x="1221120" y="21618000"/>
        <a:ext cx="4688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7</xdr:col>
      <xdr:colOff>0</xdr:colOff>
      <xdr:row>63</xdr:row>
      <xdr:rowOff>0</xdr:rowOff>
    </xdr:from>
    <xdr:to>
      <xdr:col>14</xdr:col>
      <xdr:colOff>316440</xdr:colOff>
      <xdr:row>78</xdr:row>
      <xdr:rowOff>7920</xdr:rowOff>
    </xdr:to>
    <xdr:graphicFrame>
      <xdr:nvGraphicFramePr>
        <xdr:cNvPr id="7" name="Chart 14"/>
        <xdr:cNvGraphicFramePr/>
      </xdr:nvGraphicFramePr>
      <xdr:xfrm>
        <a:off x="7137360" y="11993760"/>
        <a:ext cx="4739400" cy="275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true" showOutlineSymbols="true" defaultGridColor="true" view="normal" topLeftCell="A1" colorId="64" zoomScale="96" zoomScaleNormal="96" zoomScalePageLayoutView="100" workbookViewId="0">
      <selection pane="topLeft" activeCell="B30" activeCellId="0" sqref="B3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36.32"/>
    <col collapsed="false" customWidth="true" hidden="false" outlineLevel="0" max="3" min="3" style="0" width="27.87"/>
    <col collapsed="false" customWidth="true" hidden="false" outlineLevel="0" max="4" min="4" style="0" width="15.55"/>
    <col collapsed="false" customWidth="true" hidden="false" outlineLevel="0" max="5" min="5" style="0" width="15.32"/>
    <col collapsed="false" customWidth="true" hidden="false" outlineLevel="0" max="6" min="6" style="0" width="17.32"/>
    <col collapsed="false" customWidth="true" hidden="false" outlineLevel="0" max="7" min="7" style="0" width="15.32"/>
    <col collapsed="false" customWidth="true" hidden="false" outlineLevel="0" max="8" min="8" style="0" width="13.1"/>
    <col collapsed="false" customWidth="true" hidden="false" outlineLevel="0" max="9" min="9" style="0" width="16.1"/>
    <col collapsed="false" customWidth="true" hidden="false" outlineLevel="0" max="10" min="10" style="0" width="13.33"/>
    <col collapsed="false" customWidth="true" hidden="false" outlineLevel="0" max="11" min="11" style="0" width="16.1"/>
    <col collapsed="false" customWidth="true" hidden="false" outlineLevel="0" max="12" min="12" style="0" width="17.43"/>
    <col collapsed="false" customWidth="true" hidden="false" outlineLevel="0" max="13" min="13" style="0" width="22.1"/>
    <col collapsed="false" customWidth="true" hidden="false" outlineLevel="0" max="14" min="14" style="0" width="13.55"/>
    <col collapsed="false" customWidth="true" hidden="false" outlineLevel="0" max="15" min="15" style="0" width="11.99"/>
    <col collapsed="false" customWidth="true" hidden="false" outlineLevel="0" max="16" min="16" style="0" width="12.55"/>
    <col collapsed="false" customWidth="true" hidden="false" outlineLevel="0" max="17" min="17" style="0" width="15.1"/>
    <col collapsed="false" customWidth="true" hidden="false" outlineLevel="0" max="18" min="18" style="0" width="17.66"/>
    <col collapsed="false" customWidth="true" hidden="false" outlineLevel="0" max="19" min="19" style="0" width="13.87"/>
  </cols>
  <sheetData>
    <row r="1" customFormat="false" ht="14.4" hidden="false" customHeight="false" outlineLevel="0" collapsed="false">
      <c r="A1" s="1" t="s">
        <v>0</v>
      </c>
      <c r="B1" s="2"/>
    </row>
    <row r="2" customFormat="false" ht="14.4" hidden="false" customHeight="false" outlineLevel="0" collapsed="false">
      <c r="A2" s="1" t="s">
        <v>1</v>
      </c>
      <c r="B2" s="0" t="s">
        <v>2</v>
      </c>
    </row>
    <row r="3" customFormat="false" ht="14.4" hidden="false" customHeight="false" outlineLevel="0" collapsed="false">
      <c r="A3" s="1" t="s">
        <v>3</v>
      </c>
      <c r="B3" s="2"/>
    </row>
    <row r="9" customFormat="false" ht="43.2" hidden="false" customHeight="false" outlineLevel="0" collapsed="false">
      <c r="A9" s="3" t="s">
        <v>4</v>
      </c>
      <c r="B9" s="4" t="s">
        <v>5</v>
      </c>
      <c r="C9" s="4" t="s">
        <v>6</v>
      </c>
      <c r="D9" s="4" t="s">
        <v>7</v>
      </c>
      <c r="E9" s="4" t="s">
        <v>8</v>
      </c>
      <c r="F9" s="5" t="s">
        <v>9</v>
      </c>
      <c r="G9" s="5" t="s">
        <v>10</v>
      </c>
      <c r="H9" s="5" t="s">
        <v>11</v>
      </c>
      <c r="I9" s="6" t="s">
        <v>12</v>
      </c>
      <c r="J9" s="6" t="s">
        <v>13</v>
      </c>
    </row>
    <row r="10" customFormat="false" ht="15.6" hidden="false" customHeight="false" outlineLevel="0" collapsed="false">
      <c r="A10" s="7" t="s">
        <v>14</v>
      </c>
      <c r="B10" s="8" t="n">
        <v>96.61</v>
      </c>
      <c r="C10" s="8" t="n">
        <v>112.29</v>
      </c>
      <c r="D10" s="8" t="n">
        <v>59.6</v>
      </c>
      <c r="E10" s="8" t="n">
        <v>111.98</v>
      </c>
      <c r="F10" s="9" t="n">
        <f aca="false">(E10-B10)/(E10-D10)*100</f>
        <v>29.3432607865598</v>
      </c>
      <c r="G10" s="10" t="n">
        <f aca="false">(C10-B10)/(C10-D10)*100</f>
        <v>29.7589675460239</v>
      </c>
      <c r="H10" s="10" t="n">
        <f aca="false">(C10-B10)/B10*100</f>
        <v>16.2302039126384</v>
      </c>
      <c r="I10" s="10" t="n">
        <f aca="false">(B10)/(B10-D10)</f>
        <v>2.61037557416914</v>
      </c>
      <c r="J10" s="10" t="n">
        <f aca="false">(B10)/(C10-D10)</f>
        <v>1.83355475422281</v>
      </c>
    </row>
    <row r="11" customFormat="false" ht="15.6" hidden="false" customHeight="false" outlineLevel="0" collapsed="false">
      <c r="A11" s="7" t="s">
        <v>15</v>
      </c>
      <c r="B11" s="8" t="n">
        <v>102.94</v>
      </c>
      <c r="C11" s="8" t="n">
        <v>123.89</v>
      </c>
      <c r="D11" s="8" t="n">
        <v>63.6</v>
      </c>
      <c r="E11" s="8" t="n">
        <v>123.35</v>
      </c>
      <c r="F11" s="9" t="n">
        <f aca="false">(E11-B11)/(E11-D11)*100</f>
        <v>34.1589958158996</v>
      </c>
      <c r="G11" s="10" t="n">
        <f aca="false">(C11-B11)/(C11-D11)*100</f>
        <v>34.7487145463593</v>
      </c>
      <c r="H11" s="10" t="n">
        <f aca="false">(C11-B11)/B11*100</f>
        <v>20.3516611618419</v>
      </c>
      <c r="I11" s="10" t="n">
        <f aca="false">(B11)/(B11-D11)</f>
        <v>2.61667513980681</v>
      </c>
      <c r="J11" s="10" t="n">
        <f aca="false">(B11)/(C11-D11)</f>
        <v>1.7074141648698</v>
      </c>
    </row>
    <row r="12" customFormat="false" ht="15.6" hidden="false" customHeight="false" outlineLevel="0" collapsed="false">
      <c r="A12" s="7" t="s">
        <v>16</v>
      </c>
      <c r="B12" s="8" t="n">
        <v>178.43</v>
      </c>
      <c r="C12" s="8" t="n">
        <v>219.37</v>
      </c>
      <c r="D12" s="8" t="n">
        <v>97.2</v>
      </c>
      <c r="E12" s="8" t="n">
        <v>217.85</v>
      </c>
      <c r="F12" s="9" t="n">
        <f aca="false">(E12-B12)/(E12-D12)*100</f>
        <v>32.6730211355159</v>
      </c>
      <c r="G12" s="10" t="n">
        <f aca="false">(C12-B12)/(C12-D12)*100</f>
        <v>33.5106818367848</v>
      </c>
      <c r="H12" s="10" t="n">
        <f aca="false">(C12-B12)/B12*100</f>
        <v>22.9445721011041</v>
      </c>
      <c r="I12" s="10" t="n">
        <f aca="false">(B12)/(B12-D12)</f>
        <v>2.19660224055152</v>
      </c>
      <c r="J12" s="10" t="n">
        <f aca="false">(B12)/(C12-D12)</f>
        <v>1.46050585250061</v>
      </c>
    </row>
    <row r="13" customFormat="false" ht="15.6" hidden="false" customHeight="false" outlineLevel="0" collapsed="false">
      <c r="A13" s="7" t="s">
        <v>17</v>
      </c>
      <c r="B13" s="8" t="n">
        <v>70.45</v>
      </c>
      <c r="C13" s="8" t="n">
        <v>87.68</v>
      </c>
      <c r="D13" s="8" t="n">
        <v>37.2</v>
      </c>
      <c r="E13" s="8" t="n">
        <v>86.95</v>
      </c>
      <c r="F13" s="9" t="n">
        <f aca="false">(E13-B13)/(E13-D13)*100</f>
        <v>33.1658291457286</v>
      </c>
      <c r="G13" s="10" t="n">
        <f aca="false">(C13-B13)/(C13-D13)*100</f>
        <v>34.1323296354992</v>
      </c>
      <c r="H13" s="10" t="n">
        <f aca="false">(C13-B13)/B13*100</f>
        <v>24.4570617459191</v>
      </c>
      <c r="I13" s="10" t="n">
        <f aca="false">(B13)/(B13-D13)</f>
        <v>2.1187969924812</v>
      </c>
      <c r="J13" s="10" t="n">
        <f aca="false">(B13)/(C13-D13)</f>
        <v>1.39560221870048</v>
      </c>
    </row>
    <row r="16" customFormat="false" ht="14.4" hidden="false" customHeight="false" outlineLevel="0" collapsed="false">
      <c r="A16" s="1" t="s">
        <v>0</v>
      </c>
      <c r="B16" s="2"/>
    </row>
    <row r="17" s="11" customFormat="true" ht="14.4" hidden="false" customHeight="false" outlineLevel="0" collapsed="false">
      <c r="A17" s="1" t="s">
        <v>1</v>
      </c>
      <c r="B17" s="0" t="s">
        <v>18</v>
      </c>
      <c r="C17" s="0"/>
    </row>
    <row r="18" customFormat="false" ht="14.4" hidden="false" customHeight="false" outlineLevel="0" collapsed="false">
      <c r="A18" s="1" t="s">
        <v>3</v>
      </c>
      <c r="B18" s="2"/>
    </row>
    <row r="20" customFormat="false" ht="14.4" hidden="false" customHeight="false" outlineLevel="0" collapsed="false">
      <c r="A20" s="3" t="s">
        <v>4</v>
      </c>
      <c r="B20" s="0" t="s">
        <v>19</v>
      </c>
      <c r="C20" s="0" t="s">
        <v>20</v>
      </c>
      <c r="D20" s="0" t="s">
        <v>21</v>
      </c>
    </row>
    <row r="21" customFormat="false" ht="14.4" hidden="false" customHeight="false" outlineLevel="0" collapsed="false">
      <c r="A21" s="7" t="s">
        <v>14</v>
      </c>
      <c r="B21" s="2"/>
      <c r="C21" s="2" t="n">
        <v>64.5</v>
      </c>
      <c r="D21" s="0" t="n">
        <f aca="false">C21*1000/1600</f>
        <v>40.3125</v>
      </c>
    </row>
    <row r="22" customFormat="false" ht="14.4" hidden="false" customHeight="false" outlineLevel="0" collapsed="false">
      <c r="A22" s="7" t="s">
        <v>15</v>
      </c>
      <c r="B22" s="2"/>
      <c r="C22" s="2" t="n">
        <v>69.6</v>
      </c>
      <c r="D22" s="0" t="n">
        <f aca="false">C22*1000/1600</f>
        <v>43.5</v>
      </c>
    </row>
    <row r="23" customFormat="false" ht="14.4" hidden="false" customHeight="false" outlineLevel="0" collapsed="false">
      <c r="A23" s="7" t="s">
        <v>16</v>
      </c>
      <c r="B23" s="2"/>
      <c r="C23" s="2" t="n">
        <v>59.7</v>
      </c>
      <c r="D23" s="0" t="n">
        <f aca="false">C23*1000/1600</f>
        <v>37.3125</v>
      </c>
    </row>
    <row r="24" customFormat="false" ht="14.4" hidden="false" customHeight="false" outlineLevel="0" collapsed="false">
      <c r="A24" s="7" t="s">
        <v>17</v>
      </c>
      <c r="B24" s="2"/>
      <c r="C24" s="2" t="n">
        <v>61.8</v>
      </c>
      <c r="D24" s="0" t="n">
        <f aca="false">C24*1000/1600</f>
        <v>38.625</v>
      </c>
    </row>
    <row r="26" customFormat="false" ht="14.4" hidden="false" customHeight="false" outlineLevel="0" collapsed="false">
      <c r="A26" s="12" t="s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0" activeCellId="0" sqref="G70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13.55"/>
    <col collapsed="false" customWidth="true" hidden="false" outlineLevel="0" max="4" min="4" style="0" width="8.87"/>
    <col collapsed="false" customWidth="true" hidden="false" outlineLevel="0" max="5" min="5" style="0" width="11.87"/>
    <col collapsed="false" customWidth="true" hidden="false" outlineLevel="0" max="6" min="6" style="0" width="21.66"/>
    <col collapsed="false" customWidth="true" hidden="false" outlineLevel="0" max="7" min="7" style="0" width="22.32"/>
    <col collapsed="false" customWidth="true" hidden="false" outlineLevel="0" max="19" min="19" style="0" width="18.66"/>
  </cols>
  <sheetData>
    <row r="1" customFormat="false" ht="28.8" hidden="false" customHeight="false" outlineLevel="0" collapsed="false">
      <c r="A1" s="13" t="s">
        <v>23</v>
      </c>
      <c r="B1" s="13" t="s">
        <v>24</v>
      </c>
      <c r="C1" s="13" t="s">
        <v>25</v>
      </c>
      <c r="D1" s="14" t="s">
        <v>26</v>
      </c>
      <c r="E1" s="15" t="s">
        <v>27</v>
      </c>
      <c r="F1" s="16" t="s">
        <v>28</v>
      </c>
      <c r="G1" s="16" t="s">
        <v>29</v>
      </c>
    </row>
    <row r="2" customFormat="false" ht="14.4" hidden="false" customHeight="false" outlineLevel="0" collapsed="false">
      <c r="A2" s="13" t="s">
        <v>14</v>
      </c>
      <c r="B2" s="17" t="n">
        <v>3.3</v>
      </c>
      <c r="C2" s="17" t="n">
        <v>20.5</v>
      </c>
      <c r="D2" s="18" t="n">
        <v>29.3</v>
      </c>
      <c r="E2" s="18" t="n">
        <v>16.2</v>
      </c>
      <c r="F2" s="18" t="n">
        <v>2.61</v>
      </c>
      <c r="G2" s="18" t="n">
        <v>1.83</v>
      </c>
    </row>
    <row r="3" customFormat="false" ht="14.4" hidden="false" customHeight="false" outlineLevel="0" collapsed="false">
      <c r="A3" s="13"/>
      <c r="B3" s="17"/>
      <c r="C3" s="17"/>
      <c r="D3" s="18"/>
      <c r="E3" s="18"/>
      <c r="F3" s="18"/>
      <c r="G3" s="18"/>
    </row>
    <row r="4" customFormat="false" ht="14.4" hidden="false" customHeight="false" outlineLevel="0" collapsed="false">
      <c r="A4" s="13" t="s">
        <v>15</v>
      </c>
      <c r="B4" s="17" t="n">
        <v>4</v>
      </c>
      <c r="C4" s="17" t="n">
        <v>22</v>
      </c>
      <c r="D4" s="18" t="n">
        <v>34.2</v>
      </c>
      <c r="E4" s="18" t="n">
        <v>20.3</v>
      </c>
      <c r="F4" s="18" t="n">
        <v>2.62</v>
      </c>
      <c r="G4" s="18" t="n">
        <v>1.71</v>
      </c>
    </row>
    <row r="5" customFormat="false" ht="14.4" hidden="false" customHeight="false" outlineLevel="0" collapsed="false">
      <c r="A5" s="13"/>
      <c r="B5" s="17"/>
      <c r="C5" s="17"/>
      <c r="D5" s="18"/>
      <c r="E5" s="18"/>
      <c r="F5" s="18"/>
      <c r="G5" s="18"/>
    </row>
    <row r="6" customFormat="false" ht="14.4" hidden="false" customHeight="false" outlineLevel="0" collapsed="false">
      <c r="A6" s="13" t="s">
        <v>16</v>
      </c>
      <c r="B6" s="17" t="n">
        <v>4.2</v>
      </c>
      <c r="C6" s="17" t="n">
        <v>30</v>
      </c>
      <c r="D6" s="18" t="n">
        <v>32.7</v>
      </c>
      <c r="E6" s="18" t="n">
        <v>22.9</v>
      </c>
      <c r="F6" s="18" t="n">
        <v>2.2</v>
      </c>
      <c r="G6" s="18" t="n">
        <v>1.46</v>
      </c>
    </row>
    <row r="7" customFormat="false" ht="14.4" hidden="false" customHeight="false" outlineLevel="0" collapsed="false">
      <c r="A7" s="13"/>
      <c r="B7" s="17"/>
      <c r="C7" s="17"/>
      <c r="D7" s="18"/>
      <c r="E7" s="18"/>
      <c r="F7" s="18"/>
      <c r="G7" s="18"/>
    </row>
    <row r="8" customFormat="false" ht="14.4" hidden="false" customHeight="false" outlineLevel="0" collapsed="false">
      <c r="A8" s="13" t="s">
        <v>17</v>
      </c>
      <c r="B8" s="17" t="n">
        <v>4.3</v>
      </c>
      <c r="C8" s="17" t="n">
        <v>31</v>
      </c>
      <c r="D8" s="18" t="n">
        <v>33.2</v>
      </c>
      <c r="E8" s="18" t="n">
        <v>24.5</v>
      </c>
      <c r="F8" s="18" t="n">
        <v>2.12</v>
      </c>
      <c r="G8" s="18" t="n">
        <v>1.39</v>
      </c>
    </row>
    <row r="9" customFormat="false" ht="14.4" hidden="false" customHeight="false" outlineLevel="0" collapsed="false">
      <c r="A9" s="13"/>
      <c r="B9" s="17"/>
      <c r="C9" s="17"/>
      <c r="D9" s="18"/>
      <c r="E9" s="18"/>
      <c r="F9" s="18"/>
      <c r="G9" s="18"/>
    </row>
    <row r="10" customFormat="false" ht="28.8" hidden="false" customHeight="false" outlineLevel="0" collapsed="false">
      <c r="I10" s="3" t="s">
        <v>4</v>
      </c>
      <c r="J10" s="19" t="s">
        <v>30</v>
      </c>
      <c r="K10" s="14" t="s">
        <v>31</v>
      </c>
      <c r="L10" s="20" t="s">
        <v>32</v>
      </c>
      <c r="M10" s="20" t="s">
        <v>33</v>
      </c>
      <c r="N10" s="20" t="s">
        <v>34</v>
      </c>
      <c r="O10" s="20" t="s">
        <v>35</v>
      </c>
      <c r="P10" s="20" t="s">
        <v>36</v>
      </c>
      <c r="Q10" s="20" t="s">
        <v>37</v>
      </c>
      <c r="R10" s="20" t="s">
        <v>38</v>
      </c>
      <c r="S10" s="21" t="s">
        <v>39</v>
      </c>
    </row>
    <row r="11" customFormat="false" ht="15.6" hidden="false" customHeight="false" outlineLevel="0" collapsed="false">
      <c r="I11" s="22" t="s">
        <v>14</v>
      </c>
      <c r="J11" s="23" t="n">
        <v>100.8</v>
      </c>
      <c r="K11" s="24" t="n">
        <v>102.5</v>
      </c>
      <c r="L11" s="23" t="n">
        <v>103.51</v>
      </c>
      <c r="M11" s="23" t="n">
        <v>104.14</v>
      </c>
      <c r="N11" s="23" t="n">
        <v>104.47</v>
      </c>
      <c r="O11" s="25" t="n">
        <v>106.41</v>
      </c>
      <c r="P11" s="25" t="n">
        <v>106.97</v>
      </c>
      <c r="Q11" s="25" t="n">
        <v>107.15</v>
      </c>
      <c r="R11" s="25" t="n">
        <v>107.16</v>
      </c>
      <c r="S11" s="26" t="n">
        <f aca="false">(107.16-100.8)/(R11)*100</f>
        <v>5.93505039193729</v>
      </c>
    </row>
    <row r="12" customFormat="false" ht="15.6" hidden="false" customHeight="false" outlineLevel="0" collapsed="false">
      <c r="I12" s="22" t="s">
        <v>40</v>
      </c>
      <c r="J12" s="23" t="n">
        <v>89.09</v>
      </c>
      <c r="K12" s="24" t="n">
        <v>90.52</v>
      </c>
      <c r="L12" s="23" t="n">
        <v>91.41</v>
      </c>
      <c r="M12" s="23" t="n">
        <v>92.14</v>
      </c>
      <c r="N12" s="23" t="n">
        <v>92.78</v>
      </c>
      <c r="O12" s="25" t="n">
        <v>93.64</v>
      </c>
      <c r="P12" s="25" t="n">
        <v>94.02</v>
      </c>
      <c r="Q12" s="25" t="n">
        <v>94.58</v>
      </c>
      <c r="R12" s="25" t="n">
        <v>95.39</v>
      </c>
      <c r="S12" s="26" t="n">
        <f aca="false">(107.16-100.8)/(R12)*100</f>
        <v>6.66736555194465</v>
      </c>
    </row>
    <row r="13" customFormat="false" ht="15.6" hidden="false" customHeight="false" outlineLevel="0" collapsed="false">
      <c r="I13" s="22" t="s">
        <v>16</v>
      </c>
      <c r="J13" s="23" t="n">
        <v>84.71</v>
      </c>
      <c r="K13" s="24" t="n">
        <v>86.48</v>
      </c>
      <c r="L13" s="23" t="n">
        <v>87.66</v>
      </c>
      <c r="M13" s="23" t="n">
        <v>88.44</v>
      </c>
      <c r="N13" s="23" t="n">
        <v>88.98</v>
      </c>
      <c r="O13" s="25" t="n">
        <v>91.33</v>
      </c>
      <c r="P13" s="25" t="n">
        <v>92.03</v>
      </c>
      <c r="Q13" s="25" t="n">
        <v>92.14</v>
      </c>
      <c r="R13" s="25" t="n">
        <v>92.46</v>
      </c>
      <c r="S13" s="26" t="n">
        <f aca="false">(107.16-100.8)/(R13)*100</f>
        <v>6.87865022712524</v>
      </c>
    </row>
    <row r="14" customFormat="false" ht="15.6" hidden="false" customHeight="false" outlineLevel="0" collapsed="false">
      <c r="I14" s="22" t="s">
        <v>41</v>
      </c>
      <c r="J14" s="23" t="n">
        <v>89.45</v>
      </c>
      <c r="K14" s="24" t="n">
        <v>91.72</v>
      </c>
      <c r="L14" s="23" t="n">
        <v>92.72</v>
      </c>
      <c r="M14" s="23" t="n">
        <v>93.65</v>
      </c>
      <c r="N14" s="25" t="n">
        <v>94.18</v>
      </c>
      <c r="O14" s="25" t="n">
        <v>96.35</v>
      </c>
      <c r="P14" s="25" t="n">
        <v>97.28</v>
      </c>
      <c r="Q14" s="25" t="n">
        <v>97.25</v>
      </c>
      <c r="R14" s="25" t="n">
        <v>98.02</v>
      </c>
      <c r="S14" s="26" t="n">
        <f aca="false">(107.16-100.8)/(R14)*100</f>
        <v>6.48847174046113</v>
      </c>
    </row>
    <row r="17" customFormat="false" ht="14.4" hidden="false" customHeight="true" outlineLevel="0" collapsed="false">
      <c r="B17" s="27" t="s">
        <v>42</v>
      </c>
      <c r="C17" s="27"/>
      <c r="D17" s="27"/>
      <c r="E17" s="27" t="s">
        <v>43</v>
      </c>
      <c r="F17" s="27"/>
      <c r="G17" s="27"/>
      <c r="H17" s="27" t="s">
        <v>44</v>
      </c>
      <c r="I17" s="27"/>
      <c r="J17" s="27"/>
    </row>
    <row r="18" customFormat="false" ht="14.4" hidden="false" customHeight="false" outlineLevel="0" collapsed="false">
      <c r="A18" s="28" t="s">
        <v>23</v>
      </c>
      <c r="B18" s="29" t="n">
        <v>7</v>
      </c>
      <c r="C18" s="29" t="n">
        <v>28</v>
      </c>
      <c r="D18" s="29" t="n">
        <v>56</v>
      </c>
      <c r="E18" s="29" t="n">
        <v>7</v>
      </c>
      <c r="F18" s="29" t="n">
        <v>28</v>
      </c>
      <c r="G18" s="29" t="n">
        <v>56</v>
      </c>
      <c r="H18" s="29" t="n">
        <v>7</v>
      </c>
      <c r="I18" s="29" t="n">
        <v>28</v>
      </c>
      <c r="J18" s="29" t="n">
        <v>56</v>
      </c>
    </row>
    <row r="19" customFormat="false" ht="14.4" hidden="false" customHeight="false" outlineLevel="0" collapsed="false">
      <c r="A19" s="13" t="s">
        <v>14</v>
      </c>
      <c r="B19" s="30" t="n">
        <v>30.5375</v>
      </c>
      <c r="C19" s="30" t="n">
        <v>40.2625</v>
      </c>
      <c r="D19" s="30" t="n">
        <v>47.06875</v>
      </c>
      <c r="E19" s="17" t="n">
        <v>4.13</v>
      </c>
      <c r="F19" s="17" t="n">
        <v>5.87</v>
      </c>
      <c r="G19" s="17" t="n">
        <v>6.57</v>
      </c>
      <c r="H19" s="31" t="n">
        <v>7.32</v>
      </c>
      <c r="I19" s="31" t="n">
        <v>5.93505039193729</v>
      </c>
      <c r="J19" s="31" t="n">
        <v>5.25</v>
      </c>
    </row>
    <row r="20" customFormat="false" ht="14.4" hidden="false" customHeight="false" outlineLevel="0" collapsed="false">
      <c r="A20" s="13"/>
      <c r="B20" s="30" t="n">
        <v>30.5375</v>
      </c>
      <c r="C20" s="30" t="n">
        <v>40.2625</v>
      </c>
      <c r="D20" s="30" t="n">
        <v>47.06875</v>
      </c>
      <c r="E20" s="17"/>
      <c r="F20" s="17"/>
      <c r="G20" s="17"/>
      <c r="H20" s="31"/>
      <c r="I20" s="31"/>
      <c r="J20" s="31"/>
    </row>
    <row r="21" customFormat="false" ht="14.4" hidden="false" customHeight="false" outlineLevel="0" collapsed="false">
      <c r="A21" s="13" t="s">
        <v>15</v>
      </c>
      <c r="B21" s="30" t="n">
        <v>32.31875</v>
      </c>
      <c r="C21" s="30" t="n">
        <v>43.53125</v>
      </c>
      <c r="D21" s="30" t="n">
        <v>47.5375</v>
      </c>
      <c r="E21" s="32" t="n">
        <v>4.26</v>
      </c>
      <c r="F21" s="32" t="n">
        <v>6.08</v>
      </c>
      <c r="G21" s="32" t="n">
        <v>6.65</v>
      </c>
      <c r="H21" s="33" t="n">
        <v>8.33</v>
      </c>
      <c r="I21" s="31" t="n">
        <v>6.66736555194465</v>
      </c>
      <c r="J21" s="33" t="n">
        <v>6.03</v>
      </c>
    </row>
    <row r="22" customFormat="false" ht="14.4" hidden="false" customHeight="false" outlineLevel="0" collapsed="false">
      <c r="A22" s="13"/>
      <c r="B22" s="30" t="n">
        <v>32.31875</v>
      </c>
      <c r="C22" s="30" t="n">
        <v>43.53125</v>
      </c>
      <c r="D22" s="30" t="n">
        <v>47.5375</v>
      </c>
      <c r="E22" s="32"/>
      <c r="F22" s="32"/>
      <c r="G22" s="32"/>
      <c r="H22" s="33"/>
      <c r="I22" s="33"/>
      <c r="J22" s="33"/>
    </row>
    <row r="23" customFormat="false" ht="14.4" hidden="false" customHeight="false" outlineLevel="0" collapsed="false">
      <c r="A23" s="13" t="s">
        <v>16</v>
      </c>
      <c r="B23" s="30" t="n">
        <v>29.74375</v>
      </c>
      <c r="C23" s="30" t="n">
        <v>37.2875</v>
      </c>
      <c r="D23" s="30" t="n">
        <v>44.775</v>
      </c>
      <c r="E23" s="17" t="n">
        <v>4.04</v>
      </c>
      <c r="F23" s="17" t="n">
        <v>5.47</v>
      </c>
      <c r="G23" s="17" t="n">
        <v>6.25</v>
      </c>
      <c r="H23" s="31" t="n">
        <v>9.09</v>
      </c>
      <c r="I23" s="31" t="n">
        <v>6.87865022712524</v>
      </c>
      <c r="J23" s="31" t="n">
        <v>7.01</v>
      </c>
    </row>
    <row r="24" customFormat="false" ht="14.4" hidden="false" customHeight="false" outlineLevel="0" collapsed="false">
      <c r="A24" s="13"/>
      <c r="B24" s="30" t="n">
        <v>29.74375</v>
      </c>
      <c r="C24" s="30" t="n">
        <v>37.2875</v>
      </c>
      <c r="D24" s="30" t="n">
        <v>44.775</v>
      </c>
      <c r="E24" s="17"/>
      <c r="F24" s="17"/>
      <c r="G24" s="17"/>
      <c r="H24" s="31"/>
      <c r="I24" s="31"/>
      <c r="J24" s="31"/>
    </row>
    <row r="25" customFormat="false" ht="14.4" hidden="false" customHeight="false" outlineLevel="0" collapsed="false">
      <c r="A25" s="13" t="s">
        <v>17</v>
      </c>
      <c r="B25" s="30" t="n">
        <v>29.18125</v>
      </c>
      <c r="C25" s="30" t="n">
        <v>38.5875</v>
      </c>
      <c r="D25" s="30" t="n">
        <v>45.95625</v>
      </c>
      <c r="E25" s="17" t="n">
        <v>3.96</v>
      </c>
      <c r="F25" s="17" t="n">
        <v>5.4</v>
      </c>
      <c r="G25" s="17" t="n">
        <v>6.42</v>
      </c>
      <c r="H25" s="31" t="n">
        <v>7.87</v>
      </c>
      <c r="I25" s="31" t="n">
        <v>6.48847174046113</v>
      </c>
      <c r="J25" s="31" t="n">
        <v>5.77</v>
      </c>
    </row>
    <row r="26" customFormat="false" ht="14.4" hidden="false" customHeight="false" outlineLevel="0" collapsed="false">
      <c r="A26" s="13"/>
      <c r="B26" s="30" t="n">
        <v>29.18125</v>
      </c>
      <c r="C26" s="30" t="n">
        <v>38.5875</v>
      </c>
      <c r="D26" s="30" t="n">
        <v>45.95625</v>
      </c>
      <c r="E26" s="17"/>
      <c r="F26" s="17"/>
      <c r="G26" s="17"/>
      <c r="H26" s="31"/>
      <c r="I26" s="31"/>
      <c r="J26" s="31"/>
    </row>
    <row r="27" customFormat="false" ht="15" hidden="false" customHeight="false" outlineLevel="0" collapsed="false"/>
    <row r="28" customFormat="false" ht="15" hidden="false" customHeight="true" outlineLevel="0" collapsed="false">
      <c r="B28" s="27" t="s">
        <v>9</v>
      </c>
      <c r="C28" s="27"/>
      <c r="D28" s="27"/>
      <c r="E28" s="27" t="s">
        <v>45</v>
      </c>
      <c r="F28" s="27"/>
      <c r="G28" s="27"/>
      <c r="H28" s="27" t="s">
        <v>28</v>
      </c>
      <c r="I28" s="27"/>
      <c r="J28" s="27"/>
      <c r="K28" s="27" t="s">
        <v>29</v>
      </c>
      <c r="L28" s="27"/>
      <c r="M28" s="27"/>
      <c r="P28" s="0" t="s">
        <v>46</v>
      </c>
      <c r="Q28" s="34" t="s">
        <v>47</v>
      </c>
      <c r="R28" s="34" t="s">
        <v>14</v>
      </c>
      <c r="S28" s="34" t="s">
        <v>15</v>
      </c>
      <c r="T28" s="34" t="s">
        <v>16</v>
      </c>
      <c r="U28" s="34" t="s">
        <v>17</v>
      </c>
    </row>
    <row r="29" customFormat="false" ht="14.4" hidden="false" customHeight="false" outlineLevel="0" collapsed="false">
      <c r="A29" s="28" t="s">
        <v>23</v>
      </c>
      <c r="B29" s="29" t="n">
        <v>7</v>
      </c>
      <c r="C29" s="29" t="n">
        <v>28</v>
      </c>
      <c r="D29" s="29" t="n">
        <v>56</v>
      </c>
      <c r="E29" s="29" t="n">
        <v>7</v>
      </c>
      <c r="F29" s="29" t="n">
        <v>28</v>
      </c>
      <c r="G29" s="29" t="n">
        <v>56</v>
      </c>
      <c r="H29" s="29" t="n">
        <v>7</v>
      </c>
      <c r="I29" s="29" t="n">
        <v>28</v>
      </c>
      <c r="J29" s="29" t="n">
        <v>56</v>
      </c>
      <c r="K29" s="29" t="n">
        <v>7</v>
      </c>
      <c r="L29" s="29" t="n">
        <v>28</v>
      </c>
      <c r="M29" s="29" t="n">
        <v>56</v>
      </c>
      <c r="P29" s="0" t="n">
        <v>7</v>
      </c>
      <c r="Q29" s="35" t="s">
        <v>48</v>
      </c>
      <c r="R29" s="36" t="n">
        <v>7.32</v>
      </c>
      <c r="S29" s="37" t="n">
        <v>8.33</v>
      </c>
      <c r="T29" s="37" t="n">
        <v>9.09</v>
      </c>
      <c r="U29" s="37" t="n">
        <v>7.87</v>
      </c>
      <c r="W29" s="38"/>
      <c r="Y29" s="38"/>
    </row>
    <row r="30" customFormat="false" ht="14.4" hidden="false" customHeight="false" outlineLevel="0" collapsed="false">
      <c r="A30" s="13" t="s">
        <v>14</v>
      </c>
      <c r="B30" s="30" t="n">
        <v>33.8</v>
      </c>
      <c r="C30" s="18" t="n">
        <v>29.3</v>
      </c>
      <c r="D30" s="30" t="n">
        <v>27.1</v>
      </c>
      <c r="E30" s="30" t="n">
        <v>19.8</v>
      </c>
      <c r="F30" s="18" t="n">
        <v>16.2</v>
      </c>
      <c r="G30" s="30" t="n">
        <v>15.8</v>
      </c>
      <c r="H30" s="31" t="n">
        <v>2.64</v>
      </c>
      <c r="I30" s="39" t="n">
        <v>2.61</v>
      </c>
      <c r="J30" s="31" t="n">
        <v>2.58</v>
      </c>
      <c r="K30" s="31" t="n">
        <v>1.88</v>
      </c>
      <c r="L30" s="18" t="n">
        <v>1.83</v>
      </c>
      <c r="M30" s="31" t="n">
        <v>1.8</v>
      </c>
      <c r="P30" s="0" t="n">
        <v>28</v>
      </c>
      <c r="Q30" s="35" t="s">
        <v>48</v>
      </c>
      <c r="R30" s="36" t="n">
        <v>5.93505039193729</v>
      </c>
      <c r="S30" s="37" t="n">
        <v>6.66736555194465</v>
      </c>
      <c r="T30" s="37" t="n">
        <v>6.87865022712524</v>
      </c>
      <c r="U30" s="37" t="n">
        <v>6.48847174046113</v>
      </c>
      <c r="W30" s="38"/>
      <c r="Y30" s="38"/>
    </row>
    <row r="31" customFormat="false" ht="14.4" hidden="false" customHeight="false" outlineLevel="0" collapsed="false">
      <c r="A31" s="13"/>
      <c r="B31" s="30"/>
      <c r="C31" s="18"/>
      <c r="D31" s="30"/>
      <c r="E31" s="30"/>
      <c r="F31" s="18"/>
      <c r="G31" s="30"/>
      <c r="H31" s="31"/>
      <c r="I31" s="39"/>
      <c r="J31" s="31"/>
      <c r="K31" s="31"/>
      <c r="L31" s="18"/>
      <c r="M31" s="31"/>
      <c r="P31" s="0" t="n">
        <v>56</v>
      </c>
      <c r="Q31" s="35" t="s">
        <v>48</v>
      </c>
      <c r="R31" s="37" t="n">
        <v>5.25</v>
      </c>
      <c r="S31" s="37" t="n">
        <v>6.03</v>
      </c>
      <c r="T31" s="37" t="n">
        <v>7.01</v>
      </c>
      <c r="U31" s="37" t="n">
        <v>5.77</v>
      </c>
      <c r="W31" s="38"/>
      <c r="Y31" s="38"/>
    </row>
    <row r="32" customFormat="false" ht="14.4" hidden="false" customHeight="false" outlineLevel="0" collapsed="false">
      <c r="A32" s="13" t="s">
        <v>15</v>
      </c>
      <c r="B32" s="30" t="n">
        <v>37.6</v>
      </c>
      <c r="C32" s="18" t="n">
        <v>34.2</v>
      </c>
      <c r="D32" s="30" t="n">
        <v>31.4</v>
      </c>
      <c r="E32" s="30" t="n">
        <v>24.3</v>
      </c>
      <c r="F32" s="18" t="n">
        <v>20.3</v>
      </c>
      <c r="G32" s="30" t="n">
        <v>18.8</v>
      </c>
      <c r="H32" s="31" t="n">
        <v>2.68</v>
      </c>
      <c r="I32" s="39" t="n">
        <v>2.62</v>
      </c>
      <c r="J32" s="31" t="n">
        <v>2.58</v>
      </c>
      <c r="K32" s="31" t="n">
        <v>1.76</v>
      </c>
      <c r="L32" s="18" t="n">
        <v>1.71</v>
      </c>
      <c r="M32" s="31" t="n">
        <v>1.69</v>
      </c>
    </row>
    <row r="33" customFormat="false" ht="14.4" hidden="false" customHeight="false" outlineLevel="0" collapsed="false">
      <c r="A33" s="13"/>
      <c r="B33" s="30"/>
      <c r="C33" s="18"/>
      <c r="D33" s="30"/>
      <c r="E33" s="30"/>
      <c r="F33" s="18"/>
      <c r="G33" s="30"/>
      <c r="H33" s="31"/>
      <c r="I33" s="39"/>
      <c r="J33" s="31"/>
      <c r="K33" s="31"/>
      <c r="L33" s="18"/>
      <c r="M33" s="31"/>
    </row>
    <row r="34" customFormat="false" ht="14.4" hidden="false" customHeight="false" outlineLevel="0" collapsed="false">
      <c r="A34" s="13" t="s">
        <v>16</v>
      </c>
      <c r="B34" s="30" t="n">
        <v>35.7</v>
      </c>
      <c r="C34" s="18" t="n">
        <v>32.7</v>
      </c>
      <c r="D34" s="30" t="n">
        <v>29.7</v>
      </c>
      <c r="E34" s="30" t="n">
        <v>27.4</v>
      </c>
      <c r="F34" s="18" t="n">
        <v>22.9</v>
      </c>
      <c r="G34" s="30" t="n">
        <v>20.2</v>
      </c>
      <c r="H34" s="31" t="n">
        <v>2.27</v>
      </c>
      <c r="I34" s="39" t="n">
        <v>2.2</v>
      </c>
      <c r="J34" s="31" t="n">
        <v>2.11</v>
      </c>
      <c r="K34" s="31" t="n">
        <v>1.53</v>
      </c>
      <c r="L34" s="18" t="n">
        <v>1.46</v>
      </c>
      <c r="M34" s="31" t="n">
        <v>1.42</v>
      </c>
    </row>
    <row r="35" customFormat="false" ht="14.4" hidden="false" customHeight="false" outlineLevel="0" collapsed="false">
      <c r="A35" s="13"/>
      <c r="B35" s="30"/>
      <c r="C35" s="18"/>
      <c r="D35" s="30"/>
      <c r="E35" s="30"/>
      <c r="F35" s="18"/>
      <c r="G35" s="30"/>
      <c r="H35" s="31"/>
      <c r="I35" s="39"/>
      <c r="J35" s="31"/>
      <c r="K35" s="31"/>
      <c r="L35" s="18"/>
      <c r="M35" s="31"/>
    </row>
    <row r="36" customFormat="false" ht="14.4" hidden="false" customHeight="false" outlineLevel="0" collapsed="false">
      <c r="A36" s="13" t="s">
        <v>17</v>
      </c>
      <c r="B36" s="30" t="n">
        <v>36.1</v>
      </c>
      <c r="C36" s="18" t="n">
        <v>33.2</v>
      </c>
      <c r="D36" s="30" t="n">
        <v>30.3</v>
      </c>
      <c r="E36" s="30" t="n">
        <v>30.2</v>
      </c>
      <c r="F36" s="18" t="n">
        <v>24.5</v>
      </c>
      <c r="G36" s="30" t="n">
        <v>22.1</v>
      </c>
      <c r="H36" s="31" t="n">
        <v>2.2</v>
      </c>
      <c r="I36" s="39" t="n">
        <v>2.12</v>
      </c>
      <c r="J36" s="31" t="n">
        <v>2.09</v>
      </c>
      <c r="K36" s="31" t="n">
        <v>1.44</v>
      </c>
      <c r="L36" s="18" t="n">
        <v>1.39</v>
      </c>
      <c r="M36" s="31" t="n">
        <v>1.37</v>
      </c>
    </row>
    <row r="37" customFormat="false" ht="14.4" hidden="false" customHeight="false" outlineLevel="0" collapsed="false">
      <c r="A37" s="13"/>
      <c r="B37" s="30"/>
      <c r="C37" s="18"/>
      <c r="D37" s="30"/>
      <c r="E37" s="30"/>
      <c r="F37" s="18"/>
      <c r="G37" s="30"/>
      <c r="H37" s="31"/>
      <c r="I37" s="39"/>
      <c r="J37" s="31"/>
      <c r="K37" s="31"/>
      <c r="L37" s="18"/>
      <c r="M37" s="31"/>
    </row>
    <row r="39" customFormat="false" ht="15" hidden="false" customHeight="false" outlineLevel="0" collapsed="false"/>
    <row r="40" customFormat="false" ht="15" hidden="false" customHeight="false" outlineLevel="0" collapsed="false">
      <c r="A40" s="0" t="s">
        <v>46</v>
      </c>
      <c r="B40" s="34" t="s">
        <v>47</v>
      </c>
      <c r="C40" s="34" t="s">
        <v>14</v>
      </c>
      <c r="D40" s="34" t="s">
        <v>15</v>
      </c>
      <c r="E40" s="34" t="s">
        <v>16</v>
      </c>
      <c r="F40" s="34" t="s">
        <v>17</v>
      </c>
      <c r="H40" s="0" t="s">
        <v>46</v>
      </c>
      <c r="I40" s="34" t="s">
        <v>47</v>
      </c>
      <c r="J40" s="34" t="s">
        <v>14</v>
      </c>
      <c r="K40" s="34" t="s">
        <v>15</v>
      </c>
      <c r="L40" s="34" t="s">
        <v>16</v>
      </c>
      <c r="M40" s="34" t="s">
        <v>17</v>
      </c>
      <c r="O40" s="0" t="s">
        <v>46</v>
      </c>
      <c r="P40" s="34" t="s">
        <v>47</v>
      </c>
      <c r="Q40" s="34" t="s">
        <v>14</v>
      </c>
      <c r="R40" s="34" t="s">
        <v>15</v>
      </c>
      <c r="S40" s="34" t="s">
        <v>16</v>
      </c>
      <c r="T40" s="34" t="s">
        <v>17</v>
      </c>
    </row>
    <row r="41" customFormat="false" ht="14.4" hidden="false" customHeight="false" outlineLevel="0" collapsed="false">
      <c r="A41" s="0" t="n">
        <v>7</v>
      </c>
      <c r="B41" s="35" t="s">
        <v>49</v>
      </c>
      <c r="C41" s="36" t="n">
        <v>2.64</v>
      </c>
      <c r="D41" s="36" t="n">
        <v>2.68</v>
      </c>
      <c r="E41" s="36" t="n">
        <v>2.27</v>
      </c>
      <c r="F41" s="36" t="n">
        <v>2.2</v>
      </c>
      <c r="H41" s="0" t="n">
        <v>7</v>
      </c>
      <c r="I41" s="35" t="s">
        <v>50</v>
      </c>
      <c r="J41" s="40" t="n">
        <v>19.8</v>
      </c>
      <c r="K41" s="40" t="n">
        <v>24.3</v>
      </c>
      <c r="L41" s="41" t="n">
        <v>27.4</v>
      </c>
      <c r="M41" s="41" t="n">
        <v>30.2</v>
      </c>
      <c r="O41" s="0" t="n">
        <v>7</v>
      </c>
      <c r="P41" s="35" t="s">
        <v>51</v>
      </c>
      <c r="Q41" s="42" t="n">
        <v>1.88</v>
      </c>
      <c r="R41" s="42" t="n">
        <v>1.76</v>
      </c>
      <c r="S41" s="43" t="n">
        <v>1.53</v>
      </c>
      <c r="T41" s="43" t="n">
        <v>1.44</v>
      </c>
      <c r="V41" s="38"/>
      <c r="X41" s="38"/>
    </row>
    <row r="42" customFormat="false" ht="14.4" hidden="false" customHeight="false" outlineLevel="0" collapsed="false">
      <c r="A42" s="0" t="n">
        <v>28</v>
      </c>
      <c r="B42" s="35" t="s">
        <v>49</v>
      </c>
      <c r="C42" s="36" t="n">
        <v>2.61</v>
      </c>
      <c r="D42" s="36" t="n">
        <v>2.62</v>
      </c>
      <c r="E42" s="37" t="n">
        <v>2.2</v>
      </c>
      <c r="F42" s="37" t="n">
        <v>2.12</v>
      </c>
      <c r="H42" s="0" t="n">
        <v>28</v>
      </c>
      <c r="I42" s="35" t="s">
        <v>50</v>
      </c>
      <c r="J42" s="35" t="n">
        <v>16.2</v>
      </c>
      <c r="K42" s="44" t="n">
        <v>20.3</v>
      </c>
      <c r="L42" s="0" t="n">
        <v>22.9</v>
      </c>
      <c r="M42" s="0" t="n">
        <v>24.5</v>
      </c>
      <c r="O42" s="0" t="n">
        <v>28</v>
      </c>
      <c r="P42" s="35" t="s">
        <v>51</v>
      </c>
      <c r="Q42" s="45" t="n">
        <v>1.83</v>
      </c>
      <c r="R42" s="46" t="n">
        <v>1.71</v>
      </c>
      <c r="S42" s="46" t="n">
        <v>1.46</v>
      </c>
      <c r="T42" s="46" t="n">
        <v>1.39</v>
      </c>
    </row>
    <row r="43" customFormat="false" ht="14.4" hidden="false" customHeight="false" outlineLevel="0" collapsed="false">
      <c r="A43" s="0" t="n">
        <v>56</v>
      </c>
      <c r="B43" s="35" t="s">
        <v>49</v>
      </c>
      <c r="C43" s="37" t="n">
        <v>2.58</v>
      </c>
      <c r="D43" s="37" t="n">
        <v>2.58</v>
      </c>
      <c r="E43" s="37" t="n">
        <v>2.11</v>
      </c>
      <c r="F43" s="37" t="n">
        <v>2.09</v>
      </c>
      <c r="H43" s="0" t="n">
        <v>56</v>
      </c>
      <c r="I43" s="35" t="s">
        <v>50</v>
      </c>
      <c r="J43" s="47" t="n">
        <v>15.8</v>
      </c>
      <c r="K43" s="47" t="n">
        <v>18.8</v>
      </c>
      <c r="L43" s="41" t="n">
        <v>20.2</v>
      </c>
      <c r="M43" s="41" t="n">
        <v>22.1</v>
      </c>
      <c r="O43" s="0" t="n">
        <v>56</v>
      </c>
      <c r="P43" s="35" t="s">
        <v>51</v>
      </c>
      <c r="Q43" s="43" t="n">
        <v>1.8</v>
      </c>
      <c r="R43" s="43" t="n">
        <v>1.69</v>
      </c>
      <c r="S43" s="43" t="n">
        <v>1.42</v>
      </c>
      <c r="T43" s="43" t="n">
        <v>1.37</v>
      </c>
      <c r="V43" s="38"/>
      <c r="X43" s="38"/>
    </row>
    <row r="45" customFormat="false" ht="15" hidden="false" customHeight="false" outlineLevel="0" collapsed="false"/>
    <row r="46" customFormat="false" ht="15" hidden="false" customHeight="false" outlineLevel="0" collapsed="false">
      <c r="Q46" s="0" t="s">
        <v>46</v>
      </c>
      <c r="R46" s="34" t="s">
        <v>47</v>
      </c>
      <c r="S46" s="34" t="s">
        <v>14</v>
      </c>
      <c r="T46" s="34" t="s">
        <v>15</v>
      </c>
      <c r="U46" s="34" t="s">
        <v>16</v>
      </c>
      <c r="V46" s="34" t="s">
        <v>17</v>
      </c>
    </row>
    <row r="47" customFormat="false" ht="14.4" hidden="false" customHeight="false" outlineLevel="0" collapsed="false">
      <c r="Q47" s="0" t="n">
        <v>7</v>
      </c>
      <c r="R47" s="35" t="s">
        <v>52</v>
      </c>
      <c r="S47" s="40" t="n">
        <v>33.8</v>
      </c>
      <c r="T47" s="40" t="n">
        <v>37.6</v>
      </c>
      <c r="U47" s="41" t="n">
        <v>35.7</v>
      </c>
      <c r="V47" s="41" t="n">
        <v>36.1</v>
      </c>
      <c r="X47" s="41"/>
      <c r="Z47" s="41"/>
    </row>
    <row r="48" customFormat="false" ht="14.4" hidden="false" customHeight="false" outlineLevel="0" collapsed="false">
      <c r="Q48" s="0" t="n">
        <v>28</v>
      </c>
      <c r="R48" s="35" t="s">
        <v>52</v>
      </c>
      <c r="S48" s="35" t="n">
        <v>29.3</v>
      </c>
      <c r="T48" s="44" t="n">
        <v>34.2</v>
      </c>
      <c r="U48" s="0" t="n">
        <v>32.7</v>
      </c>
      <c r="V48" s="0" t="n">
        <v>33.2</v>
      </c>
    </row>
    <row r="49" customFormat="false" ht="14.4" hidden="false" customHeight="false" outlineLevel="0" collapsed="false">
      <c r="Q49" s="0" t="n">
        <v>56</v>
      </c>
      <c r="R49" s="35" t="s">
        <v>52</v>
      </c>
      <c r="S49" s="47" t="n">
        <v>27.1</v>
      </c>
      <c r="T49" s="47" t="n">
        <v>31.4</v>
      </c>
      <c r="U49" s="41" t="n">
        <v>29.7</v>
      </c>
      <c r="V49" s="41" t="n">
        <v>30.3</v>
      </c>
      <c r="X49" s="41"/>
      <c r="Z49" s="41"/>
    </row>
    <row r="62" customFormat="false" ht="14.4" hidden="false" customHeight="false" outlineLevel="0" collapsed="false">
      <c r="K62" s="1" t="s">
        <v>53</v>
      </c>
    </row>
    <row r="63" customFormat="false" ht="14.4" hidden="false" customHeight="false" outlineLevel="0" collapsed="false">
      <c r="D63" s="1" t="s">
        <v>54</v>
      </c>
    </row>
    <row r="67" customFormat="false" ht="14.4" hidden="false" customHeight="false" outlineLevel="0" collapsed="false">
      <c r="T67" s="1" t="s">
        <v>55</v>
      </c>
    </row>
    <row r="79" customFormat="false" ht="14.4" hidden="false" customHeight="false" outlineLevel="0" collapsed="false">
      <c r="K79" s="1" t="s">
        <v>56</v>
      </c>
    </row>
    <row r="80" customFormat="false" ht="14.4" hidden="false" customHeight="false" outlineLevel="0" collapsed="false">
      <c r="C80" s="1" t="s">
        <v>57</v>
      </c>
    </row>
    <row r="81" customFormat="false" ht="15" hidden="false" customHeight="false" outlineLevel="0" collapsed="false"/>
    <row r="82" customFormat="false" ht="15" hidden="false" customHeight="false" outlineLevel="0" collapsed="false">
      <c r="B82" s="0" t="s">
        <v>46</v>
      </c>
      <c r="C82" s="34" t="s">
        <v>47</v>
      </c>
      <c r="D82" s="34" t="s">
        <v>14</v>
      </c>
      <c r="E82" s="34" t="s">
        <v>15</v>
      </c>
      <c r="F82" s="34" t="s">
        <v>16</v>
      </c>
      <c r="G82" s="34" t="s">
        <v>17</v>
      </c>
      <c r="J82" s="0" t="s">
        <v>46</v>
      </c>
      <c r="K82" s="34" t="s">
        <v>47</v>
      </c>
      <c r="L82" s="34" t="s">
        <v>14</v>
      </c>
      <c r="M82" s="34" t="s">
        <v>15</v>
      </c>
      <c r="N82" s="34" t="s">
        <v>16</v>
      </c>
      <c r="O82" s="34" t="s">
        <v>17</v>
      </c>
    </row>
    <row r="83" customFormat="false" ht="14.4" hidden="false" customHeight="false" outlineLevel="0" collapsed="false">
      <c r="B83" s="0" t="n">
        <v>7</v>
      </c>
      <c r="C83" s="35" t="s">
        <v>42</v>
      </c>
      <c r="D83" s="48" t="n">
        <v>30.5375</v>
      </c>
      <c r="E83" s="49" t="n">
        <v>32.31875</v>
      </c>
      <c r="F83" s="41" t="n">
        <v>29.74375</v>
      </c>
      <c r="G83" s="41" t="n">
        <v>29.18125</v>
      </c>
      <c r="I83" s="41"/>
      <c r="J83" s="0" t="n">
        <v>7</v>
      </c>
      <c r="K83" s="35" t="s">
        <v>43</v>
      </c>
      <c r="L83" s="45" t="n">
        <v>4.13</v>
      </c>
      <c r="M83" s="0" t="n">
        <v>4.26</v>
      </c>
      <c r="N83" s="0" t="n">
        <v>4.04</v>
      </c>
      <c r="O83" s="0" t="n">
        <v>3.96</v>
      </c>
    </row>
    <row r="84" customFormat="false" ht="14.4" hidden="false" customHeight="false" outlineLevel="0" collapsed="false">
      <c r="B84" s="0" t="n">
        <v>28</v>
      </c>
      <c r="C84" s="35" t="s">
        <v>42</v>
      </c>
      <c r="D84" s="48" t="n">
        <v>40.2625</v>
      </c>
      <c r="E84" s="49" t="n">
        <v>43.53125</v>
      </c>
      <c r="F84" s="41" t="n">
        <v>37.2875</v>
      </c>
      <c r="G84" s="41" t="n">
        <v>38.5875</v>
      </c>
      <c r="I84" s="41"/>
      <c r="J84" s="0" t="n">
        <v>28</v>
      </c>
      <c r="K84" s="35" t="s">
        <v>43</v>
      </c>
      <c r="L84" s="45" t="n">
        <v>5.87</v>
      </c>
      <c r="M84" s="0" t="n">
        <v>6.08</v>
      </c>
      <c r="N84" s="0" t="n">
        <v>5.47</v>
      </c>
      <c r="O84" s="0" t="n">
        <v>5.4</v>
      </c>
    </row>
    <row r="85" customFormat="false" ht="14.4" hidden="false" customHeight="false" outlineLevel="0" collapsed="false">
      <c r="B85" s="0" t="n">
        <v>56</v>
      </c>
      <c r="C85" s="35" t="s">
        <v>42</v>
      </c>
      <c r="D85" s="49" t="n">
        <v>47.06875</v>
      </c>
      <c r="E85" s="49" t="n">
        <v>47.5375</v>
      </c>
      <c r="F85" s="41" t="n">
        <v>44.775</v>
      </c>
      <c r="G85" s="41" t="n">
        <v>45.95625</v>
      </c>
      <c r="I85" s="41"/>
      <c r="J85" s="0" t="n">
        <v>56</v>
      </c>
      <c r="K85" s="35" t="s">
        <v>43</v>
      </c>
      <c r="L85" s="46" t="n">
        <v>6.57</v>
      </c>
      <c r="M85" s="0" t="n">
        <v>6.65</v>
      </c>
      <c r="N85" s="0" t="n">
        <v>6.25</v>
      </c>
      <c r="O85" s="0" t="n">
        <v>6.42</v>
      </c>
    </row>
    <row r="106" customFormat="false" ht="15" hidden="false" customHeight="false" outlineLevel="0" collapsed="false">
      <c r="E106" s="1" t="s">
        <v>58</v>
      </c>
    </row>
    <row r="107" customFormat="false" ht="15" hidden="false" customHeight="false" outlineLevel="0" collapsed="false">
      <c r="B107" s="50"/>
      <c r="C107" s="51" t="s">
        <v>47</v>
      </c>
      <c r="D107" s="34" t="s">
        <v>14</v>
      </c>
      <c r="E107" s="34" t="s">
        <v>15</v>
      </c>
      <c r="F107" s="34" t="s">
        <v>16</v>
      </c>
      <c r="G107" s="34" t="s">
        <v>17</v>
      </c>
      <c r="L107" s="1" t="s">
        <v>59</v>
      </c>
    </row>
    <row r="108" customFormat="false" ht="14.4" hidden="false" customHeight="false" outlineLevel="0" collapsed="false">
      <c r="B108" s="52"/>
      <c r="C108" s="53" t="s">
        <v>60</v>
      </c>
      <c r="D108" s="54" t="n">
        <v>205</v>
      </c>
      <c r="E108" s="54" t="n">
        <v>220</v>
      </c>
      <c r="F108" s="54" t="n">
        <v>300</v>
      </c>
      <c r="G108" s="54" t="n">
        <v>310</v>
      </c>
    </row>
    <row r="109" customFormat="false" ht="15" hidden="false" customHeight="false" outlineLevel="0" collapsed="false">
      <c r="B109" s="52"/>
      <c r="C109" s="55"/>
      <c r="D109" s="56"/>
      <c r="E109" s="56"/>
      <c r="F109" s="56"/>
      <c r="G109" s="56"/>
    </row>
  </sheetData>
  <mergeCells count="128">
    <mergeCell ref="A2:A3"/>
    <mergeCell ref="B2:B3"/>
    <mergeCell ref="C2:C3"/>
    <mergeCell ref="D2:D3"/>
    <mergeCell ref="E2:E3"/>
    <mergeCell ref="F2:F3"/>
    <mergeCell ref="G2:G3"/>
    <mergeCell ref="A4:A5"/>
    <mergeCell ref="B4:B5"/>
    <mergeCell ref="C4:C5"/>
    <mergeCell ref="D4:D5"/>
    <mergeCell ref="E4:E5"/>
    <mergeCell ref="F4:F5"/>
    <mergeCell ref="G4:G5"/>
    <mergeCell ref="A6:A7"/>
    <mergeCell ref="B6:B7"/>
    <mergeCell ref="C6:C7"/>
    <mergeCell ref="D6:D7"/>
    <mergeCell ref="E6:E7"/>
    <mergeCell ref="F6:F7"/>
    <mergeCell ref="G6:G7"/>
    <mergeCell ref="A8:A9"/>
    <mergeCell ref="B8:B9"/>
    <mergeCell ref="C8:C9"/>
    <mergeCell ref="D8:D9"/>
    <mergeCell ref="E8:E9"/>
    <mergeCell ref="F8:F9"/>
    <mergeCell ref="G8:G9"/>
    <mergeCell ref="B17:D17"/>
    <mergeCell ref="E17:G17"/>
    <mergeCell ref="H17:J17"/>
    <mergeCell ref="A19:A20"/>
    <mergeCell ref="B19:B20"/>
    <mergeCell ref="C19:C20"/>
    <mergeCell ref="D19:D20"/>
    <mergeCell ref="E19:E20"/>
    <mergeCell ref="F19:F20"/>
    <mergeCell ref="G19:G20"/>
    <mergeCell ref="H19:H20"/>
    <mergeCell ref="I19:I20"/>
    <mergeCell ref="J19:J20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J21:J22"/>
    <mergeCell ref="A23:A24"/>
    <mergeCell ref="B23:B24"/>
    <mergeCell ref="C23:C24"/>
    <mergeCell ref="D23:D24"/>
    <mergeCell ref="E23:E24"/>
    <mergeCell ref="F23:F24"/>
    <mergeCell ref="G23:G24"/>
    <mergeCell ref="H23:H24"/>
    <mergeCell ref="I23:I24"/>
    <mergeCell ref="J23:J24"/>
    <mergeCell ref="A25:A26"/>
    <mergeCell ref="B25:B26"/>
    <mergeCell ref="C25:C26"/>
    <mergeCell ref="D25:D26"/>
    <mergeCell ref="E25:E26"/>
    <mergeCell ref="F25:F26"/>
    <mergeCell ref="G25:G26"/>
    <mergeCell ref="H25:H26"/>
    <mergeCell ref="I25:I26"/>
    <mergeCell ref="J25:J26"/>
    <mergeCell ref="B28:D28"/>
    <mergeCell ref="E28:G28"/>
    <mergeCell ref="H28:J28"/>
    <mergeCell ref="K28:M28"/>
    <mergeCell ref="A30:A31"/>
    <mergeCell ref="B30:B31"/>
    <mergeCell ref="C30:C31"/>
    <mergeCell ref="D30:D31"/>
    <mergeCell ref="E30:E31"/>
    <mergeCell ref="F30:F31"/>
    <mergeCell ref="G30:G31"/>
    <mergeCell ref="H30:H31"/>
    <mergeCell ref="I30:I31"/>
    <mergeCell ref="J30:J31"/>
    <mergeCell ref="K30:K31"/>
    <mergeCell ref="L30:L31"/>
    <mergeCell ref="M30:M31"/>
    <mergeCell ref="A32:A33"/>
    <mergeCell ref="B32:B33"/>
    <mergeCell ref="C32:C33"/>
    <mergeCell ref="D32:D33"/>
    <mergeCell ref="E32:E33"/>
    <mergeCell ref="F32:F33"/>
    <mergeCell ref="G32:G33"/>
    <mergeCell ref="H32:H33"/>
    <mergeCell ref="I32:I33"/>
    <mergeCell ref="J32:J33"/>
    <mergeCell ref="K32:K33"/>
    <mergeCell ref="L32:L33"/>
    <mergeCell ref="M32:M33"/>
    <mergeCell ref="A34:A35"/>
    <mergeCell ref="B34:B35"/>
    <mergeCell ref="C34:C35"/>
    <mergeCell ref="D34:D35"/>
    <mergeCell ref="E34:E35"/>
    <mergeCell ref="F34:F35"/>
    <mergeCell ref="G34:G35"/>
    <mergeCell ref="H34:H35"/>
    <mergeCell ref="I34:I35"/>
    <mergeCell ref="J34:J35"/>
    <mergeCell ref="K34:K35"/>
    <mergeCell ref="L34:L35"/>
    <mergeCell ref="M34:M35"/>
    <mergeCell ref="A36:A37"/>
    <mergeCell ref="B36:B37"/>
    <mergeCell ref="C36:C37"/>
    <mergeCell ref="D36:D37"/>
    <mergeCell ref="E36:E37"/>
    <mergeCell ref="F36:F37"/>
    <mergeCell ref="G36:G37"/>
    <mergeCell ref="H36:H37"/>
    <mergeCell ref="I36:I37"/>
    <mergeCell ref="J36:J37"/>
    <mergeCell ref="K36:K37"/>
    <mergeCell ref="L36:L37"/>
    <mergeCell ref="M36:M37"/>
    <mergeCell ref="B108:B10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3.99"/>
    <col collapsed="false" customWidth="true" hidden="false" outlineLevel="0" max="18" min="18" style="0" width="14.99"/>
    <col collapsed="false" customWidth="true" hidden="false" outlineLevel="0" max="19" min="19" style="0" width="13.99"/>
  </cols>
  <sheetData>
    <row r="1" customFormat="false" ht="14.4" hidden="false" customHeight="false" outlineLevel="0" collapsed="false">
      <c r="A1" s="13" t="s">
        <v>23</v>
      </c>
      <c r="B1" s="13" t="s">
        <v>24</v>
      </c>
      <c r="C1" s="13" t="s">
        <v>25</v>
      </c>
    </row>
    <row r="2" customFormat="false" ht="14.4" hidden="false" customHeight="false" outlineLevel="0" collapsed="false">
      <c r="A2" s="13" t="s">
        <v>14</v>
      </c>
      <c r="B2" s="17" t="n">
        <v>3.3</v>
      </c>
      <c r="C2" s="17" t="n">
        <v>20.5</v>
      </c>
    </row>
    <row r="3" customFormat="false" ht="14.4" hidden="false" customHeight="false" outlineLevel="0" collapsed="false">
      <c r="A3" s="13"/>
      <c r="B3" s="17"/>
      <c r="C3" s="17"/>
    </row>
    <row r="4" customFormat="false" ht="14.4" hidden="false" customHeight="false" outlineLevel="0" collapsed="false">
      <c r="A4" s="13" t="s">
        <v>15</v>
      </c>
      <c r="B4" s="17" t="n">
        <v>4</v>
      </c>
      <c r="C4" s="17" t="n">
        <v>22</v>
      </c>
    </row>
    <row r="5" customFormat="false" ht="14.4" hidden="false" customHeight="false" outlineLevel="0" collapsed="false">
      <c r="A5" s="13"/>
      <c r="B5" s="17"/>
      <c r="C5" s="17"/>
    </row>
    <row r="6" customFormat="false" ht="14.4" hidden="false" customHeight="false" outlineLevel="0" collapsed="false">
      <c r="A6" s="13" t="s">
        <v>16</v>
      </c>
      <c r="B6" s="17" t="n">
        <v>4.2</v>
      </c>
      <c r="C6" s="17" t="n">
        <v>30</v>
      </c>
    </row>
    <row r="7" customFormat="false" ht="14.4" hidden="false" customHeight="false" outlineLevel="0" collapsed="false">
      <c r="A7" s="13"/>
      <c r="B7" s="17"/>
      <c r="C7" s="17"/>
    </row>
    <row r="8" customFormat="false" ht="14.4" hidden="false" customHeight="false" outlineLevel="0" collapsed="false">
      <c r="A8" s="13" t="s">
        <v>17</v>
      </c>
      <c r="B8" s="17" t="n">
        <v>4.3</v>
      </c>
      <c r="C8" s="17" t="n">
        <v>31</v>
      </c>
    </row>
    <row r="9" customFormat="false" ht="14.4" hidden="false" customHeight="false" outlineLevel="0" collapsed="false">
      <c r="A9" s="13"/>
      <c r="B9" s="17"/>
      <c r="C9" s="17"/>
    </row>
    <row r="14" customFormat="false" ht="14.4" hidden="false" customHeight="false" outlineLevel="0" collapsed="false">
      <c r="A14" s="20" t="s">
        <v>61</v>
      </c>
      <c r="B14" s="57" t="s">
        <v>47</v>
      </c>
      <c r="C14" s="57" t="s">
        <v>14</v>
      </c>
      <c r="D14" s="57" t="s">
        <v>15</v>
      </c>
      <c r="E14" s="57" t="s">
        <v>16</v>
      </c>
      <c r="F14" s="57" t="s">
        <v>17</v>
      </c>
    </row>
    <row r="15" customFormat="false" ht="14.4" hidden="false" customHeight="true" outlineLevel="0" collapsed="false">
      <c r="A15" s="29" t="n">
        <v>7</v>
      </c>
      <c r="B15" s="58" t="s">
        <v>49</v>
      </c>
      <c r="C15" s="26" t="n">
        <v>2.64</v>
      </c>
      <c r="D15" s="26" t="n">
        <v>2.68</v>
      </c>
      <c r="E15" s="26" t="n">
        <v>2.27</v>
      </c>
      <c r="F15" s="26" t="n">
        <v>2.2</v>
      </c>
    </row>
    <row r="16" customFormat="false" ht="14.4" hidden="false" customHeight="false" outlineLevel="0" collapsed="false">
      <c r="A16" s="29" t="n">
        <v>28</v>
      </c>
      <c r="B16" s="58"/>
      <c r="C16" s="26" t="n">
        <v>2.61</v>
      </c>
      <c r="D16" s="26" t="n">
        <v>2.62</v>
      </c>
      <c r="E16" s="26" t="n">
        <v>2.2</v>
      </c>
      <c r="F16" s="26" t="n">
        <v>2.12</v>
      </c>
    </row>
    <row r="17" customFormat="false" ht="14.4" hidden="false" customHeight="false" outlineLevel="0" collapsed="false">
      <c r="A17" s="29" t="n">
        <v>56</v>
      </c>
      <c r="B17" s="58"/>
      <c r="C17" s="26" t="n">
        <v>2.58</v>
      </c>
      <c r="D17" s="26" t="n">
        <v>2.58</v>
      </c>
      <c r="E17" s="26" t="n">
        <v>2.11</v>
      </c>
      <c r="F17" s="26" t="n">
        <v>2.09</v>
      </c>
    </row>
    <row r="18" customFormat="false" ht="14.4" hidden="false" customHeight="true" outlineLevel="0" collapsed="false">
      <c r="A18" s="29" t="n">
        <v>7</v>
      </c>
      <c r="B18" s="58" t="s">
        <v>50</v>
      </c>
      <c r="C18" s="26" t="n">
        <v>19.8</v>
      </c>
      <c r="D18" s="26" t="n">
        <v>24.3</v>
      </c>
      <c r="E18" s="26" t="n">
        <v>27.4</v>
      </c>
      <c r="F18" s="26" t="n">
        <v>30.2</v>
      </c>
    </row>
    <row r="19" customFormat="false" ht="14.4" hidden="false" customHeight="false" outlineLevel="0" collapsed="false">
      <c r="A19" s="29" t="n">
        <v>28</v>
      </c>
      <c r="B19" s="58"/>
      <c r="C19" s="26" t="n">
        <v>16.2</v>
      </c>
      <c r="D19" s="26" t="n">
        <v>20.3</v>
      </c>
      <c r="E19" s="26" t="n">
        <v>22.9</v>
      </c>
      <c r="F19" s="26" t="n">
        <v>24.5</v>
      </c>
    </row>
    <row r="20" customFormat="false" ht="14.4" hidden="false" customHeight="false" outlineLevel="0" collapsed="false">
      <c r="A20" s="29" t="n">
        <v>56</v>
      </c>
      <c r="B20" s="58"/>
      <c r="C20" s="26" t="n">
        <v>15.8</v>
      </c>
      <c r="D20" s="26" t="n">
        <v>18.8</v>
      </c>
      <c r="E20" s="26" t="n">
        <v>20.2</v>
      </c>
      <c r="F20" s="26" t="n">
        <v>22.1</v>
      </c>
    </row>
    <row r="21" customFormat="false" ht="14.4" hidden="false" customHeight="true" outlineLevel="0" collapsed="false">
      <c r="A21" s="29" t="n">
        <v>7</v>
      </c>
      <c r="B21" s="58" t="s">
        <v>51</v>
      </c>
      <c r="C21" s="26" t="n">
        <v>1.88</v>
      </c>
      <c r="D21" s="26" t="n">
        <v>1.76</v>
      </c>
      <c r="E21" s="26" t="n">
        <v>1.53</v>
      </c>
      <c r="F21" s="26" t="n">
        <v>1.44</v>
      </c>
    </row>
    <row r="22" customFormat="false" ht="14.4" hidden="false" customHeight="false" outlineLevel="0" collapsed="false">
      <c r="A22" s="29" t="n">
        <v>28</v>
      </c>
      <c r="B22" s="58"/>
      <c r="C22" s="26" t="n">
        <v>1.83</v>
      </c>
      <c r="D22" s="26" t="n">
        <v>1.71</v>
      </c>
      <c r="E22" s="26" t="n">
        <v>1.46</v>
      </c>
      <c r="F22" s="26" t="n">
        <v>1.39</v>
      </c>
    </row>
    <row r="23" customFormat="false" ht="14.4" hidden="false" customHeight="false" outlineLevel="0" collapsed="false">
      <c r="A23" s="29" t="n">
        <v>56</v>
      </c>
      <c r="B23" s="58"/>
      <c r="C23" s="26" t="n">
        <v>1.8</v>
      </c>
      <c r="D23" s="26" t="n">
        <v>1.69</v>
      </c>
      <c r="E23" s="26" t="n">
        <v>1.42</v>
      </c>
      <c r="F23" s="26" t="n">
        <v>1.37</v>
      </c>
    </row>
    <row r="24" customFormat="false" ht="14.4" hidden="false" customHeight="true" outlineLevel="0" collapsed="false">
      <c r="A24" s="29" t="n">
        <v>7</v>
      </c>
      <c r="B24" s="58" t="s">
        <v>62</v>
      </c>
      <c r="C24" s="26" t="n">
        <v>33.8</v>
      </c>
      <c r="D24" s="26" t="n">
        <v>37.6</v>
      </c>
      <c r="E24" s="26" t="n">
        <v>35.7</v>
      </c>
      <c r="F24" s="26" t="n">
        <v>36.1</v>
      </c>
    </row>
    <row r="25" customFormat="false" ht="14.4" hidden="false" customHeight="false" outlineLevel="0" collapsed="false">
      <c r="A25" s="29" t="n">
        <v>28</v>
      </c>
      <c r="B25" s="58"/>
      <c r="C25" s="26" t="n">
        <v>29.3</v>
      </c>
      <c r="D25" s="26" t="n">
        <v>34.2</v>
      </c>
      <c r="E25" s="26" t="n">
        <v>32.7</v>
      </c>
      <c r="F25" s="26" t="n">
        <v>33.2</v>
      </c>
    </row>
    <row r="26" customFormat="false" ht="14.4" hidden="false" customHeight="false" outlineLevel="0" collapsed="false">
      <c r="A26" s="29" t="n">
        <v>56</v>
      </c>
      <c r="B26" s="58"/>
      <c r="C26" s="26" t="n">
        <v>27.1</v>
      </c>
      <c r="D26" s="26" t="n">
        <v>31.4</v>
      </c>
      <c r="E26" s="26" t="n">
        <v>29.7</v>
      </c>
      <c r="F26" s="26" t="n">
        <v>30.3</v>
      </c>
    </row>
    <row r="27" customFormat="false" ht="14.4" hidden="false" customHeight="true" outlineLevel="0" collapsed="false">
      <c r="A27" s="29" t="n">
        <v>7</v>
      </c>
      <c r="B27" s="58" t="s">
        <v>42</v>
      </c>
      <c r="C27" s="26" t="n">
        <v>30.5375</v>
      </c>
      <c r="D27" s="26" t="n">
        <v>32.31875</v>
      </c>
      <c r="E27" s="26" t="n">
        <v>29.74375</v>
      </c>
      <c r="F27" s="26" t="n">
        <v>29.18125</v>
      </c>
    </row>
    <row r="28" customFormat="false" ht="14.4" hidden="false" customHeight="false" outlineLevel="0" collapsed="false">
      <c r="A28" s="29" t="n">
        <v>28</v>
      </c>
      <c r="B28" s="58"/>
      <c r="C28" s="26" t="n">
        <v>40.2625</v>
      </c>
      <c r="D28" s="26" t="n">
        <v>43.53125</v>
      </c>
      <c r="E28" s="26" t="n">
        <v>37.2875</v>
      </c>
      <c r="F28" s="26" t="n">
        <v>38.5875</v>
      </c>
    </row>
    <row r="29" customFormat="false" ht="14.4" hidden="false" customHeight="false" outlineLevel="0" collapsed="false">
      <c r="A29" s="29" t="n">
        <v>56</v>
      </c>
      <c r="B29" s="58"/>
      <c r="C29" s="26" t="n">
        <v>47.06875</v>
      </c>
      <c r="D29" s="26" t="n">
        <v>47.5375</v>
      </c>
      <c r="E29" s="26" t="n">
        <v>44.775</v>
      </c>
      <c r="F29" s="26" t="n">
        <v>45.95625</v>
      </c>
    </row>
    <row r="30" customFormat="false" ht="14.4" hidden="false" customHeight="true" outlineLevel="0" collapsed="false">
      <c r="A30" s="29" t="n">
        <v>7</v>
      </c>
      <c r="B30" s="58" t="s">
        <v>43</v>
      </c>
      <c r="C30" s="26" t="n">
        <v>4.13</v>
      </c>
      <c r="D30" s="26" t="n">
        <v>4.26</v>
      </c>
      <c r="E30" s="26" t="n">
        <v>4.04</v>
      </c>
      <c r="F30" s="26" t="n">
        <v>3.96</v>
      </c>
    </row>
    <row r="31" customFormat="false" ht="14.4" hidden="false" customHeight="false" outlineLevel="0" collapsed="false">
      <c r="A31" s="29" t="n">
        <v>28</v>
      </c>
      <c r="B31" s="58"/>
      <c r="C31" s="26" t="n">
        <v>5.87</v>
      </c>
      <c r="D31" s="26" t="n">
        <v>6.08</v>
      </c>
      <c r="E31" s="26" t="n">
        <v>5.47</v>
      </c>
      <c r="F31" s="26" t="n">
        <v>5.4</v>
      </c>
    </row>
    <row r="32" customFormat="false" ht="14.4" hidden="false" customHeight="false" outlineLevel="0" collapsed="false">
      <c r="A32" s="29" t="n">
        <v>56</v>
      </c>
      <c r="B32" s="58"/>
      <c r="C32" s="26" t="n">
        <v>6.57</v>
      </c>
      <c r="D32" s="26" t="n">
        <v>6.65</v>
      </c>
      <c r="E32" s="26" t="n">
        <v>6.25</v>
      </c>
      <c r="F32" s="26" t="n">
        <v>6.42</v>
      </c>
    </row>
    <row r="33" customFormat="false" ht="14.4" hidden="false" customHeight="true" outlineLevel="0" collapsed="false">
      <c r="A33" s="29" t="n">
        <v>7</v>
      </c>
      <c r="B33" s="58" t="s">
        <v>63</v>
      </c>
      <c r="C33" s="26" t="n">
        <v>7.32</v>
      </c>
      <c r="D33" s="26" t="n">
        <v>8.33</v>
      </c>
      <c r="E33" s="26" t="n">
        <v>9.09</v>
      </c>
      <c r="F33" s="26" t="n">
        <v>7.87</v>
      </c>
    </row>
    <row r="34" customFormat="false" ht="14.4" hidden="false" customHeight="false" outlineLevel="0" collapsed="false">
      <c r="A34" s="29" t="n">
        <v>28</v>
      </c>
      <c r="B34" s="58"/>
      <c r="C34" s="26" t="n">
        <v>5.93505039193729</v>
      </c>
      <c r="D34" s="26" t="n">
        <v>6.66736555194465</v>
      </c>
      <c r="E34" s="26" t="n">
        <v>6.87865022712524</v>
      </c>
      <c r="F34" s="26" t="n">
        <v>6.48847174046113</v>
      </c>
    </row>
    <row r="35" customFormat="false" ht="14.4" hidden="false" customHeight="false" outlineLevel="0" collapsed="false">
      <c r="A35" s="29" t="n">
        <v>56</v>
      </c>
      <c r="B35" s="58"/>
      <c r="C35" s="26" t="n">
        <v>5.25</v>
      </c>
      <c r="D35" s="26" t="n">
        <v>6.03</v>
      </c>
      <c r="E35" s="26" t="n">
        <v>7.01</v>
      </c>
      <c r="F35" s="26" t="n">
        <v>5.77</v>
      </c>
    </row>
  </sheetData>
  <mergeCells count="19">
    <mergeCell ref="A2:A3"/>
    <mergeCell ref="B2:B3"/>
    <mergeCell ref="C2:C3"/>
    <mergeCell ref="A4:A5"/>
    <mergeCell ref="B4:B5"/>
    <mergeCell ref="C4:C5"/>
    <mergeCell ref="A6:A7"/>
    <mergeCell ref="B6:B7"/>
    <mergeCell ref="C6:C7"/>
    <mergeCell ref="A8:A9"/>
    <mergeCell ref="B8:B9"/>
    <mergeCell ref="C8:C9"/>
    <mergeCell ref="B15:B17"/>
    <mergeCell ref="B18:B20"/>
    <mergeCell ref="B21:B23"/>
    <mergeCell ref="B24:B26"/>
    <mergeCell ref="B27:B29"/>
    <mergeCell ref="B30:B32"/>
    <mergeCell ref="B33: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3.99"/>
    <col collapsed="false" customWidth="true" hidden="false" outlineLevel="0" max="18" min="18" style="0" width="14.99"/>
    <col collapsed="false" customWidth="true" hidden="false" outlineLevel="0" max="19" min="19" style="0" width="13.99"/>
  </cols>
  <sheetData>
    <row r="2" customFormat="false" ht="14.4" hidden="false" customHeight="false" outlineLevel="0" collapsed="false">
      <c r="A2" s="20" t="s">
        <v>61</v>
      </c>
      <c r="B2" s="57" t="s">
        <v>47</v>
      </c>
      <c r="C2" s="57" t="s">
        <v>14</v>
      </c>
      <c r="D2" s="57" t="s">
        <v>15</v>
      </c>
      <c r="E2" s="57" t="s">
        <v>16</v>
      </c>
      <c r="F2" s="57" t="s">
        <v>17</v>
      </c>
    </row>
    <row r="3" customFormat="false" ht="14.4" hidden="false" customHeight="true" outlineLevel="0" collapsed="false">
      <c r="A3" s="29" t="n">
        <v>7</v>
      </c>
      <c r="B3" s="58" t="s">
        <v>49</v>
      </c>
      <c r="C3" s="26" t="n">
        <v>2.64</v>
      </c>
      <c r="D3" s="26" t="n">
        <v>2.68</v>
      </c>
      <c r="E3" s="26" t="n">
        <v>2.27</v>
      </c>
      <c r="F3" s="26" t="n">
        <v>2.2</v>
      </c>
    </row>
    <row r="4" customFormat="false" ht="14.4" hidden="false" customHeight="false" outlineLevel="0" collapsed="false">
      <c r="A4" s="29" t="n">
        <v>28</v>
      </c>
      <c r="B4" s="58"/>
      <c r="C4" s="26" t="n">
        <v>2.61</v>
      </c>
      <c r="D4" s="26" t="n">
        <v>2.62</v>
      </c>
      <c r="E4" s="26" t="n">
        <v>2.2</v>
      </c>
      <c r="F4" s="26" t="n">
        <v>2.12</v>
      </c>
    </row>
    <row r="5" customFormat="false" ht="14.4" hidden="false" customHeight="false" outlineLevel="0" collapsed="false">
      <c r="A5" s="29" t="n">
        <v>56</v>
      </c>
      <c r="B5" s="58"/>
      <c r="C5" s="26" t="n">
        <v>2.58</v>
      </c>
      <c r="D5" s="26" t="n">
        <v>2.58</v>
      </c>
      <c r="E5" s="26" t="n">
        <v>2.11</v>
      </c>
      <c r="F5" s="26" t="n">
        <v>2.09</v>
      </c>
    </row>
    <row r="6" customFormat="false" ht="14.4" hidden="false" customHeight="true" outlineLevel="0" collapsed="false">
      <c r="A6" s="29" t="n">
        <v>7</v>
      </c>
      <c r="B6" s="58" t="s">
        <v>50</v>
      </c>
      <c r="C6" s="26" t="n">
        <v>19.8</v>
      </c>
      <c r="D6" s="26" t="n">
        <v>24.3</v>
      </c>
      <c r="E6" s="26" t="n">
        <v>27.4</v>
      </c>
      <c r="F6" s="26" t="n">
        <v>30.2</v>
      </c>
    </row>
    <row r="7" customFormat="false" ht="14.4" hidden="false" customHeight="false" outlineLevel="0" collapsed="false">
      <c r="A7" s="29" t="n">
        <v>28</v>
      </c>
      <c r="B7" s="58"/>
      <c r="C7" s="26" t="n">
        <v>16.2</v>
      </c>
      <c r="D7" s="26" t="n">
        <v>20.3</v>
      </c>
      <c r="E7" s="26" t="n">
        <v>22.9</v>
      </c>
      <c r="F7" s="26" t="n">
        <v>24.5</v>
      </c>
    </row>
    <row r="8" customFormat="false" ht="14.4" hidden="false" customHeight="false" outlineLevel="0" collapsed="false">
      <c r="A8" s="29" t="n">
        <v>56</v>
      </c>
      <c r="B8" s="58"/>
      <c r="C8" s="26" t="n">
        <v>15.8</v>
      </c>
      <c r="D8" s="26" t="n">
        <v>18.8</v>
      </c>
      <c r="E8" s="26" t="n">
        <v>20.2</v>
      </c>
      <c r="F8" s="26" t="n">
        <v>22.1</v>
      </c>
    </row>
    <row r="9" customFormat="false" ht="14.4" hidden="false" customHeight="true" outlineLevel="0" collapsed="false">
      <c r="A9" s="29" t="n">
        <v>7</v>
      </c>
      <c r="B9" s="58" t="s">
        <v>51</v>
      </c>
      <c r="C9" s="26" t="n">
        <v>1.88</v>
      </c>
      <c r="D9" s="26" t="n">
        <v>1.76</v>
      </c>
      <c r="E9" s="26" t="n">
        <v>1.53</v>
      </c>
      <c r="F9" s="26" t="n">
        <v>1.44</v>
      </c>
    </row>
    <row r="10" customFormat="false" ht="14.4" hidden="false" customHeight="false" outlineLevel="0" collapsed="false">
      <c r="A10" s="29" t="n">
        <v>28</v>
      </c>
      <c r="B10" s="58"/>
      <c r="C10" s="26" t="n">
        <v>1.83</v>
      </c>
      <c r="D10" s="26" t="n">
        <v>1.71</v>
      </c>
      <c r="E10" s="26" t="n">
        <v>1.46</v>
      </c>
      <c r="F10" s="26" t="n">
        <v>1.39</v>
      </c>
    </row>
    <row r="11" customFormat="false" ht="14.4" hidden="false" customHeight="false" outlineLevel="0" collapsed="false">
      <c r="A11" s="29" t="n">
        <v>56</v>
      </c>
      <c r="B11" s="58"/>
      <c r="C11" s="26" t="n">
        <v>1.8</v>
      </c>
      <c r="D11" s="26" t="n">
        <v>1.69</v>
      </c>
      <c r="E11" s="26" t="n">
        <v>1.42</v>
      </c>
      <c r="F11" s="26" t="n">
        <v>1.37</v>
      </c>
    </row>
    <row r="12" customFormat="false" ht="14.4" hidden="false" customHeight="true" outlineLevel="0" collapsed="false">
      <c r="A12" s="29" t="n">
        <v>7</v>
      </c>
      <c r="B12" s="58" t="s">
        <v>62</v>
      </c>
      <c r="C12" s="26" t="n">
        <v>33.8</v>
      </c>
      <c r="D12" s="26" t="n">
        <v>37.6</v>
      </c>
      <c r="E12" s="26" t="n">
        <v>35.7</v>
      </c>
      <c r="F12" s="26" t="n">
        <v>36.1</v>
      </c>
    </row>
    <row r="13" customFormat="false" ht="14.4" hidden="false" customHeight="false" outlineLevel="0" collapsed="false">
      <c r="A13" s="29" t="n">
        <v>28</v>
      </c>
      <c r="B13" s="58"/>
      <c r="C13" s="26" t="n">
        <v>29.3</v>
      </c>
      <c r="D13" s="26" t="n">
        <v>34.2</v>
      </c>
      <c r="E13" s="26" t="n">
        <v>32.7</v>
      </c>
      <c r="F13" s="26" t="n">
        <v>33.2</v>
      </c>
    </row>
    <row r="14" customFormat="false" ht="14.4" hidden="false" customHeight="false" outlineLevel="0" collapsed="false">
      <c r="A14" s="29" t="n">
        <v>56</v>
      </c>
      <c r="B14" s="58"/>
      <c r="C14" s="26" t="n">
        <v>27.1</v>
      </c>
      <c r="D14" s="26" t="n">
        <v>31.4</v>
      </c>
      <c r="E14" s="26" t="n">
        <v>29.7</v>
      </c>
      <c r="F14" s="26" t="n">
        <v>30.3</v>
      </c>
    </row>
    <row r="15" customFormat="false" ht="14.4" hidden="false" customHeight="true" outlineLevel="0" collapsed="false">
      <c r="A15" s="29" t="n">
        <v>7</v>
      </c>
      <c r="B15" s="58" t="s">
        <v>42</v>
      </c>
      <c r="C15" s="26" t="n">
        <v>30.5375</v>
      </c>
      <c r="D15" s="26" t="n">
        <v>32.31875</v>
      </c>
      <c r="E15" s="26" t="n">
        <v>29.74375</v>
      </c>
      <c r="F15" s="26" t="n">
        <v>29.18125</v>
      </c>
    </row>
    <row r="16" customFormat="false" ht="14.4" hidden="false" customHeight="false" outlineLevel="0" collapsed="false">
      <c r="A16" s="29" t="n">
        <v>28</v>
      </c>
      <c r="B16" s="58"/>
      <c r="C16" s="26" t="n">
        <v>40.2625</v>
      </c>
      <c r="D16" s="26" t="n">
        <v>43.53125</v>
      </c>
      <c r="E16" s="26" t="n">
        <v>37.2875</v>
      </c>
      <c r="F16" s="26" t="n">
        <v>38.5875</v>
      </c>
    </row>
    <row r="17" customFormat="false" ht="14.4" hidden="false" customHeight="false" outlineLevel="0" collapsed="false">
      <c r="A17" s="29" t="n">
        <v>56</v>
      </c>
      <c r="B17" s="58"/>
      <c r="C17" s="26" t="n">
        <v>47.06875</v>
      </c>
      <c r="D17" s="26" t="n">
        <v>47.5375</v>
      </c>
      <c r="E17" s="26" t="n">
        <v>44.775</v>
      </c>
      <c r="F17" s="26" t="n">
        <v>45.95625</v>
      </c>
    </row>
    <row r="18" customFormat="false" ht="14.4" hidden="false" customHeight="true" outlineLevel="0" collapsed="false">
      <c r="A18" s="29" t="n">
        <v>7</v>
      </c>
      <c r="B18" s="58" t="s">
        <v>43</v>
      </c>
      <c r="C18" s="26" t="n">
        <v>4.13</v>
      </c>
      <c r="D18" s="26" t="n">
        <v>4.26</v>
      </c>
      <c r="E18" s="26" t="n">
        <v>4.04</v>
      </c>
      <c r="F18" s="26" t="n">
        <v>3.96</v>
      </c>
    </row>
    <row r="19" customFormat="false" ht="14.4" hidden="false" customHeight="false" outlineLevel="0" collapsed="false">
      <c r="A19" s="29" t="n">
        <v>28</v>
      </c>
      <c r="B19" s="58"/>
      <c r="C19" s="26" t="n">
        <v>5.87</v>
      </c>
      <c r="D19" s="26" t="n">
        <v>6.08</v>
      </c>
      <c r="E19" s="26" t="n">
        <v>5.47</v>
      </c>
      <c r="F19" s="26" t="n">
        <v>5.4</v>
      </c>
    </row>
    <row r="20" customFormat="false" ht="14.4" hidden="false" customHeight="false" outlineLevel="0" collapsed="false">
      <c r="A20" s="29" t="n">
        <v>56</v>
      </c>
      <c r="B20" s="58"/>
      <c r="C20" s="26" t="n">
        <v>6.57</v>
      </c>
      <c r="D20" s="26" t="n">
        <v>6.65</v>
      </c>
      <c r="E20" s="26" t="n">
        <v>6.25</v>
      </c>
      <c r="F20" s="26" t="n">
        <v>6.42</v>
      </c>
    </row>
    <row r="21" customFormat="false" ht="14.4" hidden="false" customHeight="true" outlineLevel="0" collapsed="false">
      <c r="A21" s="29" t="n">
        <v>7</v>
      </c>
      <c r="B21" s="58" t="s">
        <v>64</v>
      </c>
      <c r="C21" s="26" t="n">
        <v>7.32</v>
      </c>
      <c r="D21" s="26" t="n">
        <v>8.33</v>
      </c>
      <c r="E21" s="26" t="n">
        <v>9.09</v>
      </c>
      <c r="F21" s="26" t="n">
        <v>7.87</v>
      </c>
    </row>
    <row r="22" customFormat="false" ht="14.4" hidden="false" customHeight="false" outlineLevel="0" collapsed="false">
      <c r="A22" s="29" t="n">
        <v>28</v>
      </c>
      <c r="B22" s="58"/>
      <c r="C22" s="26" t="n">
        <v>5.93505039193729</v>
      </c>
      <c r="D22" s="26" t="n">
        <v>6.66736555194465</v>
      </c>
      <c r="E22" s="26" t="n">
        <v>6.87865022712524</v>
      </c>
      <c r="F22" s="26" t="n">
        <v>6.48847174046113</v>
      </c>
    </row>
    <row r="23" customFormat="false" ht="14.4" hidden="false" customHeight="false" outlineLevel="0" collapsed="false">
      <c r="A23" s="29" t="n">
        <v>56</v>
      </c>
      <c r="B23" s="58"/>
      <c r="C23" s="26" t="n">
        <v>5.25</v>
      </c>
      <c r="D23" s="26" t="n">
        <v>6.03</v>
      </c>
      <c r="E23" s="26" t="n">
        <v>7.01</v>
      </c>
      <c r="F23" s="26" t="n">
        <v>5.77</v>
      </c>
    </row>
  </sheetData>
  <mergeCells count="7">
    <mergeCell ref="B3:B5"/>
    <mergeCell ref="B6:B8"/>
    <mergeCell ref="B9:B11"/>
    <mergeCell ref="B12:B14"/>
    <mergeCell ref="B15:B17"/>
    <mergeCell ref="B18:B20"/>
    <mergeCell ref="B21:B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/>
  <dcterms:modified xsi:type="dcterms:W3CDTF">2020-01-04T13:38:18Z</dcterms:modified>
  <cp:revision>0</cp:revision>
  <dc:subject/>
  <dc:title/>
</cp:coreProperties>
</file>